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onello.bossi/Desktop/Assignment files/"/>
    </mc:Choice>
  </mc:AlternateContent>
  <xr:revisionPtr revIDLastSave="0" documentId="13_ncr:1_{9A222D48-8AE4-FC4D-B050-39821538E295}" xr6:coauthVersionLast="36" xr6:coauthVersionMax="36" xr10:uidLastSave="{00000000-0000-0000-0000-000000000000}"/>
  <bookViews>
    <workbookView xWindow="8680" yWindow="1660" windowWidth="25640" windowHeight="14440" xr2:uid="{80F7CFDC-9BFC-2146-95DF-52757A5391F9}"/>
  </bookViews>
  <sheets>
    <sheet name="Fig 1 and S1 Fig" sheetId="1" r:id="rId1"/>
    <sheet name="Fig 3A" sheetId="2" r:id="rId2"/>
    <sheet name="Fig 3B" sheetId="3" r:id="rId3"/>
    <sheet name="Fig 4A" sheetId="4" r:id="rId4"/>
    <sheet name="Fig 4B" sheetId="5" r:id="rId5"/>
    <sheet name="Fig 5A" sheetId="6" r:id="rId6"/>
    <sheet name="Fig 5B" sheetId="8" r:id="rId7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8" l="1"/>
  <c r="E14" i="8"/>
  <c r="E16" i="8"/>
  <c r="F16" i="8"/>
  <c r="D5" i="8"/>
  <c r="E6" i="8"/>
  <c r="E5" i="8"/>
  <c r="F5" i="8"/>
  <c r="H16" i="8"/>
  <c r="D13" i="8"/>
  <c r="E13" i="8"/>
  <c r="F13" i="8"/>
  <c r="G16" i="8"/>
  <c r="D15" i="8"/>
  <c r="E15" i="8"/>
  <c r="F15" i="8"/>
  <c r="H15" i="8"/>
  <c r="G15" i="8"/>
  <c r="D14" i="8"/>
  <c r="F14" i="8"/>
  <c r="H14" i="8"/>
  <c r="G14" i="8"/>
  <c r="H13" i="8"/>
  <c r="G13" i="8"/>
  <c r="D8" i="8"/>
  <c r="E8" i="8"/>
  <c r="F8" i="8"/>
  <c r="G8" i="8"/>
  <c r="D7" i="8"/>
  <c r="E7" i="8"/>
  <c r="F7" i="8"/>
  <c r="G7" i="8"/>
  <c r="D6" i="8"/>
  <c r="F6" i="8"/>
  <c r="G6" i="8"/>
  <c r="G5" i="8"/>
  <c r="E22" i="6"/>
  <c r="D22" i="6"/>
  <c r="C22" i="6"/>
  <c r="B22" i="6"/>
  <c r="E21" i="6"/>
  <c r="D21" i="6"/>
  <c r="C21" i="6"/>
  <c r="B21" i="6"/>
  <c r="E20" i="6"/>
  <c r="D20" i="6"/>
  <c r="C20" i="6"/>
  <c r="B20" i="6"/>
  <c r="D11" i="6"/>
  <c r="B11" i="6"/>
  <c r="E10" i="6"/>
  <c r="D10" i="6"/>
  <c r="C10" i="6"/>
  <c r="E9" i="6"/>
  <c r="D9" i="6"/>
  <c r="C9" i="6"/>
  <c r="B9" i="6"/>
  <c r="D16" i="5"/>
  <c r="E16" i="5"/>
  <c r="F16" i="5"/>
  <c r="D13" i="5"/>
  <c r="E13" i="5"/>
  <c r="F13" i="5"/>
  <c r="G16" i="5"/>
  <c r="D15" i="5"/>
  <c r="E15" i="5"/>
  <c r="F15" i="5"/>
  <c r="G15" i="5"/>
  <c r="D14" i="5"/>
  <c r="E14" i="5"/>
  <c r="F14" i="5"/>
  <c r="G14" i="5"/>
  <c r="G13" i="5"/>
  <c r="D8" i="5"/>
  <c r="E8" i="5"/>
  <c r="F8" i="5"/>
  <c r="D5" i="5"/>
  <c r="E5" i="5"/>
  <c r="F5" i="5"/>
  <c r="G8" i="5"/>
  <c r="D7" i="5"/>
  <c r="E7" i="5"/>
  <c r="F7" i="5"/>
  <c r="G7" i="5"/>
  <c r="D6" i="5"/>
  <c r="E6" i="5"/>
  <c r="F6" i="5"/>
  <c r="G6" i="5"/>
  <c r="G5" i="5"/>
  <c r="C22" i="4"/>
  <c r="E21" i="4"/>
  <c r="D21" i="4"/>
  <c r="C21" i="4"/>
  <c r="B21" i="4"/>
  <c r="E20" i="4"/>
  <c r="D20" i="4"/>
  <c r="C20" i="4"/>
  <c r="B20" i="4"/>
  <c r="D6" i="3"/>
  <c r="E5" i="3"/>
  <c r="E6" i="3"/>
  <c r="F6" i="3"/>
  <c r="D4" i="3"/>
  <c r="E4" i="3"/>
  <c r="F4" i="3"/>
  <c r="G6" i="3"/>
  <c r="D5" i="3"/>
  <c r="F5" i="3"/>
  <c r="G5" i="3"/>
  <c r="G4" i="3"/>
  <c r="AJ10" i="2"/>
  <c r="AI10" i="2"/>
  <c r="AH10" i="2"/>
  <c r="AF10" i="2"/>
  <c r="AE10" i="2"/>
  <c r="AD10" i="2"/>
  <c r="AB10" i="2"/>
  <c r="AA10" i="2"/>
  <c r="Z10" i="2"/>
  <c r="X10" i="2"/>
  <c r="W10" i="2"/>
  <c r="V10" i="2"/>
  <c r="T10" i="2"/>
  <c r="S10" i="2"/>
  <c r="R10" i="2"/>
  <c r="P10" i="2"/>
  <c r="O10" i="2"/>
  <c r="N10" i="2"/>
  <c r="L10" i="2"/>
  <c r="K10" i="2"/>
  <c r="J10" i="2"/>
  <c r="H10" i="2"/>
  <c r="G10" i="2"/>
  <c r="F10" i="2"/>
  <c r="D10" i="2"/>
  <c r="C10" i="2"/>
  <c r="B10" i="2"/>
  <c r="AJ9" i="2"/>
  <c r="AI9" i="2"/>
  <c r="AH9" i="2"/>
  <c r="AF9" i="2"/>
  <c r="AE9" i="2"/>
  <c r="AD9" i="2"/>
  <c r="AB9" i="2"/>
  <c r="AA9" i="2"/>
  <c r="Z9" i="2"/>
  <c r="X9" i="2"/>
  <c r="W9" i="2"/>
  <c r="V9" i="2"/>
  <c r="T9" i="2"/>
  <c r="S9" i="2"/>
  <c r="R9" i="2"/>
  <c r="P9" i="2"/>
  <c r="O9" i="2"/>
  <c r="N9" i="2"/>
  <c r="L9" i="2"/>
  <c r="K9" i="2"/>
  <c r="J9" i="2"/>
  <c r="H9" i="2"/>
  <c r="G9" i="2"/>
  <c r="F9" i="2"/>
  <c r="D9" i="2"/>
  <c r="C9" i="2"/>
  <c r="B9" i="2"/>
  <c r="D48" i="1"/>
  <c r="E48" i="1"/>
  <c r="F48" i="1"/>
  <c r="D47" i="1"/>
  <c r="E47" i="1"/>
  <c r="F47" i="1"/>
  <c r="G47" i="1"/>
  <c r="D42" i="1"/>
  <c r="E41" i="1"/>
  <c r="E42" i="1"/>
  <c r="F42" i="1"/>
  <c r="D41" i="1"/>
  <c r="F41" i="1"/>
  <c r="G41" i="1"/>
  <c r="D36" i="1"/>
  <c r="E35" i="1"/>
  <c r="E36" i="1"/>
  <c r="F36" i="1"/>
  <c r="D35" i="1"/>
  <c r="F35" i="1"/>
  <c r="G35" i="1"/>
  <c r="D30" i="1"/>
  <c r="E30" i="1"/>
  <c r="F30" i="1"/>
  <c r="D29" i="1"/>
  <c r="E29" i="1"/>
  <c r="F29" i="1"/>
  <c r="G29" i="1"/>
  <c r="D24" i="1"/>
  <c r="E24" i="1"/>
  <c r="F24" i="1"/>
  <c r="D23" i="1"/>
  <c r="E23" i="1"/>
  <c r="F23" i="1"/>
  <c r="G23" i="1"/>
  <c r="D18" i="1"/>
  <c r="E18" i="1"/>
  <c r="F18" i="1"/>
  <c r="D17" i="1"/>
  <c r="E17" i="1"/>
  <c r="F17" i="1"/>
  <c r="G17" i="1"/>
  <c r="D12" i="1"/>
  <c r="E11" i="1"/>
  <c r="E12" i="1"/>
  <c r="F12" i="1"/>
  <c r="D11" i="1"/>
  <c r="F11" i="1"/>
  <c r="G11" i="1"/>
  <c r="D6" i="1"/>
  <c r="E5" i="1"/>
  <c r="E6" i="1"/>
  <c r="F6" i="1"/>
  <c r="D5" i="1"/>
  <c r="F5" i="1"/>
  <c r="G5" i="1"/>
</calcChain>
</file>

<file path=xl/sharedStrings.xml><?xml version="1.0" encoding="utf-8"?>
<sst xmlns="http://schemas.openxmlformats.org/spreadsheetml/2006/main" count="289" uniqueCount="128">
  <si>
    <t>strain</t>
  </si>
  <si>
    <t>gene</t>
  </si>
  <si>
    <t>control</t>
  </si>
  <si>
    <t>MA13944</t>
  </si>
  <si>
    <t>hilC</t>
  </si>
  <si>
    <t>cat</t>
  </si>
  <si>
    <t>hilC-bkgrd</t>
  </si>
  <si>
    <t>cat -bkgrd</t>
  </si>
  <si>
    <t>hilC normalized</t>
  </si>
  <si>
    <t>ratio [+]ARA/-[ARA]</t>
  </si>
  <si>
    <t>bkgrd</t>
  </si>
  <si>
    <t>[-]ARA</t>
  </si>
  <si>
    <t>[+]ARA</t>
  </si>
  <si>
    <t>MA13945</t>
  </si>
  <si>
    <t>hilA</t>
  </si>
  <si>
    <t>hilA-bkgrd</t>
  </si>
  <si>
    <t>hilA normalized</t>
  </si>
  <si>
    <t>MA14152</t>
  </si>
  <si>
    <t>hilD</t>
  </si>
  <si>
    <t>hilD-bkgrd</t>
  </si>
  <si>
    <t>hilD normalized</t>
  </si>
  <si>
    <t>MA13451</t>
  </si>
  <si>
    <t>invF</t>
  </si>
  <si>
    <t>invF-bkgrd</t>
  </si>
  <si>
    <t>invF normalized</t>
  </si>
  <si>
    <t>MA13459</t>
  </si>
  <si>
    <t>sopB</t>
  </si>
  <si>
    <t>sopB-bkgrd</t>
  </si>
  <si>
    <t>sopB normalized</t>
  </si>
  <si>
    <t>MA13448</t>
  </si>
  <si>
    <t>sopE2</t>
  </si>
  <si>
    <t>sopE2-bkgrd</t>
  </si>
  <si>
    <t>sopE2 normalized</t>
  </si>
  <si>
    <t>MA13974</t>
  </si>
  <si>
    <t>hns</t>
  </si>
  <si>
    <t>hns-bkgrd</t>
  </si>
  <si>
    <t>hns normalized</t>
  </si>
  <si>
    <t>nusG</t>
  </si>
  <si>
    <t>nusG-bkgrd</t>
  </si>
  <si>
    <t>nusG normalized</t>
  </si>
  <si>
    <t>invB</t>
  </si>
  <si>
    <t>sseC</t>
  </si>
  <si>
    <t>sseE</t>
  </si>
  <si>
    <t>siiE</t>
  </si>
  <si>
    <t>pipB</t>
  </si>
  <si>
    <t>sseL</t>
  </si>
  <si>
    <t>leuO</t>
  </si>
  <si>
    <t>strain name</t>
  </si>
  <si>
    <t>Ma13550</t>
  </si>
  <si>
    <t>MA13551</t>
  </si>
  <si>
    <t>MA13570</t>
  </si>
  <si>
    <t>MA13571</t>
  </si>
  <si>
    <t>MA13564</t>
  </si>
  <si>
    <t>MA13562</t>
  </si>
  <si>
    <t>MA13563</t>
  </si>
  <si>
    <t>MA13574</t>
  </si>
  <si>
    <t>MA13575</t>
  </si>
  <si>
    <t>MA13576</t>
  </si>
  <si>
    <t>MA13554</t>
  </si>
  <si>
    <t>MA13555</t>
  </si>
  <si>
    <t>MA13556</t>
  </si>
  <si>
    <t>MA13582</t>
  </si>
  <si>
    <t>MA13583</t>
  </si>
  <si>
    <t>MA13584</t>
  </si>
  <si>
    <t>MA13578</t>
  </si>
  <si>
    <t>MA13579</t>
  </si>
  <si>
    <t>MA13580</t>
  </si>
  <si>
    <t>MA13975</t>
  </si>
  <si>
    <t>MA13978</t>
  </si>
  <si>
    <t>MA13976</t>
  </si>
  <si>
    <t>genotype</t>
  </si>
  <si>
    <t>rho wt</t>
  </si>
  <si>
    <t>rho Y80C</t>
  </si>
  <si>
    <t>rho K130Q</t>
  </si>
  <si>
    <t>ß-gal 1</t>
  </si>
  <si>
    <t>ß-gal 2</t>
  </si>
  <si>
    <t>ß-gal 3</t>
  </si>
  <si>
    <t>ß-gal 4</t>
  </si>
  <si>
    <t>average</t>
  </si>
  <si>
    <t>stdev</t>
  </si>
  <si>
    <t>Rho</t>
  </si>
  <si>
    <t>Rho-bkgrd</t>
  </si>
  <si>
    <t>control-bkgrd</t>
  </si>
  <si>
    <t>Rho normalized</t>
  </si>
  <si>
    <t>Ratios (Mutant/wt)</t>
  </si>
  <si>
    <r>
      <t>strain MA13546 (</t>
    </r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wt)</t>
    </r>
  </si>
  <si>
    <r>
      <t>strain MA13547 (</t>
    </r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Y80C)</t>
    </r>
  </si>
  <si>
    <r>
      <t>strain MA13548 (</t>
    </r>
    <r>
      <rPr>
        <i/>
        <sz val="12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 xml:space="preserve"> K130Q)</t>
    </r>
  </si>
  <si>
    <t>Left panel</t>
  </si>
  <si>
    <t>MA13784</t>
  </si>
  <si>
    <t>untreated</t>
  </si>
  <si>
    <t>[+]AHTc</t>
  </si>
  <si>
    <t>[+]AHTC [+]ARA</t>
  </si>
  <si>
    <t>ttest</t>
  </si>
  <si>
    <t>Right panel</t>
  </si>
  <si>
    <t>MA13807</t>
  </si>
  <si>
    <t>MA13808</t>
  </si>
  <si>
    <t>[+]AHTc [+]ARA</t>
  </si>
  <si>
    <t>Left Panel</t>
  </si>
  <si>
    <t>leuO-bkgrd</t>
  </si>
  <si>
    <t>cat-bkgrd</t>
  </si>
  <si>
    <t>leuO normalized</t>
  </si>
  <si>
    <t>ratios</t>
  </si>
  <si>
    <t>AHTc</t>
  </si>
  <si>
    <t>ARA</t>
  </si>
  <si>
    <t>AHTc + ARA</t>
  </si>
  <si>
    <t>Right Panel</t>
  </si>
  <si>
    <t>wt untreated</t>
  </si>
  <si>
    <t>wt + AHTc</t>
  </si>
  <si>
    <t>hns untreated</t>
  </si>
  <si>
    <t>hns+AHTc</t>
  </si>
  <si>
    <r>
      <t xml:space="preserve">Left panel </t>
    </r>
    <r>
      <rPr>
        <b/>
        <sz val="12"/>
        <color rgb="FFFF0000"/>
        <rFont val="Calibri (Body)_x0000_"/>
      </rPr>
      <t>(20 mM NaCl)</t>
    </r>
  </si>
  <si>
    <t>MA14244</t>
  </si>
  <si>
    <r>
      <t xml:space="preserve">Right panel </t>
    </r>
    <r>
      <rPr>
        <b/>
        <sz val="12"/>
        <color rgb="FFFF0000"/>
        <rFont val="Calibri (Body)_x0000_"/>
      </rPr>
      <t>(300 mM NaCl)</t>
    </r>
  </si>
  <si>
    <t>wt</t>
  </si>
  <si>
    <t>10 mM NaCl</t>
  </si>
  <si>
    <t>proV</t>
  </si>
  <si>
    <t>proV-bkgrd</t>
  </si>
  <si>
    <t>proV normalized</t>
  </si>
  <si>
    <t>300 mM NaCl</t>
  </si>
  <si>
    <t>Salt induction ratio</t>
  </si>
  <si>
    <t>Source data used for quantification of Western blot signals in Fig 1 and S1 Fig</t>
  </si>
  <si>
    <r>
      <t xml:space="preserve">ß-galactosidase activity in strains carrying </t>
    </r>
    <r>
      <rPr>
        <b/>
        <i/>
        <sz val="18"/>
        <color theme="1"/>
        <rFont val="Arial"/>
        <family val="2"/>
      </rPr>
      <t>lacZ</t>
    </r>
    <r>
      <rPr>
        <b/>
        <sz val="18"/>
        <color theme="1"/>
        <rFont val="Arial"/>
        <family val="2"/>
      </rPr>
      <t xml:space="preserve"> fusions to the indicated genes in the presence of wild-type or mutant alleles of</t>
    </r>
    <r>
      <rPr>
        <b/>
        <i/>
        <sz val="18"/>
        <color theme="1"/>
        <rFont val="Arial"/>
        <family val="2"/>
      </rPr>
      <t xml:space="preserve"> rho</t>
    </r>
    <r>
      <rPr>
        <b/>
        <sz val="18"/>
        <color theme="1"/>
        <rFont val="Arial"/>
        <family val="2"/>
      </rPr>
      <t xml:space="preserve"> (source data for Fig 3A)</t>
    </r>
  </si>
  <si>
    <t>Source data used for quantification of Western blot signals in Fig 3B</t>
  </si>
  <si>
    <r>
      <t xml:space="preserve">ß-galactosidase activity in strains carrying a </t>
    </r>
    <r>
      <rPr>
        <b/>
        <i/>
        <sz val="18"/>
        <color theme="1"/>
        <rFont val="Arial"/>
        <family val="2"/>
      </rPr>
      <t xml:space="preserve">leuO-lacZ </t>
    </r>
    <r>
      <rPr>
        <b/>
        <sz val="18"/>
        <color theme="1"/>
        <rFont val="Arial"/>
        <family val="2"/>
      </rPr>
      <t>gene fusion under control of Ptet promoter (source data for Fig 4A)</t>
    </r>
  </si>
  <si>
    <t>Source data used for quantification of Western blot signals in Fig 4B</t>
  </si>
  <si>
    <r>
      <t xml:space="preserve">ß-galactosidase activity in strains carrying a </t>
    </r>
    <r>
      <rPr>
        <b/>
        <i/>
        <sz val="18"/>
        <color theme="1"/>
        <rFont val="Arial"/>
        <family val="2"/>
      </rPr>
      <t>proV-lacZ</t>
    </r>
    <r>
      <rPr>
        <b/>
        <sz val="18"/>
        <color theme="1"/>
        <rFont val="Arial"/>
        <family val="2"/>
      </rPr>
      <t xml:space="preserve"> gene fusion (source data for Fig 5A)</t>
    </r>
  </si>
  <si>
    <t>Source data used for quantification of Western blot signals in Fig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b/>
      <sz val="18"/>
      <color rgb="FFFF0000"/>
      <name val="Calibri (Body)_x0000_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Calibri (Body)_x0000_"/>
    </font>
    <font>
      <sz val="10"/>
      <name val="Verdana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0" fontId="5" fillId="0" borderId="0" xfId="0" applyFont="1"/>
    <xf numFmtId="0" fontId="1" fillId="0" borderId="0" xfId="0" applyFont="1"/>
    <xf numFmtId="0" fontId="0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1" fillId="0" borderId="0" xfId="0" applyNumberFormat="1" applyFont="1"/>
    <xf numFmtId="0" fontId="3" fillId="0" borderId="0" xfId="0" applyFont="1" applyAlignment="1"/>
    <xf numFmtId="0" fontId="0" fillId="0" borderId="0" xfId="0" applyAlignment="1"/>
    <xf numFmtId="0" fontId="1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vB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22.252247077542552</c:v>
                </c:pt>
                <c:pt idx="1">
                  <c:v>8.816414615174736</c:v>
                </c:pt>
                <c:pt idx="2">
                  <c:v>190.06147031947191</c:v>
                </c:pt>
              </c:numLit>
            </c:plus>
            <c:minus>
              <c:numLit>
                <c:formatCode>General</c:formatCode>
                <c:ptCount val="3"/>
                <c:pt idx="0">
                  <c:v>22.252247077542552</c:v>
                </c:pt>
                <c:pt idx="1">
                  <c:v>8.816414615174736</c:v>
                </c:pt>
                <c:pt idx="2">
                  <c:v>190.0614703194719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166.875</c:v>
              </c:pt>
              <c:pt idx="1">
                <c:v>92.024999999999991</c:v>
              </c:pt>
              <c:pt idx="2">
                <c:v>1433.7250000000001</c:v>
              </c:pt>
            </c:numLit>
          </c:val>
          <c:extLst>
            <c:ext xmlns:c16="http://schemas.microsoft.com/office/drawing/2014/chart" uri="{C3380CC4-5D6E-409C-BE32-E72D297353CC}">
              <c16:uniqueId val="{00000000-79AA-5A46-81EC-BBD3747F4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4418160"/>
        <c:axId val="1254412832"/>
      </c:barChart>
      <c:catAx>
        <c:axId val="125441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4412832"/>
        <c:crosses val="autoZero"/>
        <c:auto val="1"/>
        <c:lblAlgn val="ctr"/>
        <c:lblOffset val="100"/>
        <c:noMultiLvlLbl val="0"/>
      </c:catAx>
      <c:valAx>
        <c:axId val="125441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4418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tet-</a:t>
            </a:r>
            <a:r>
              <a:rPr lang="en-US" i="1"/>
              <a:t>leuO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57373048299999996</c:v>
                </c:pt>
                <c:pt idx="1">
                  <c:v>2.8929512040000001</c:v>
                </c:pt>
                <c:pt idx="2">
                  <c:v>1.239623599</c:v>
                </c:pt>
                <c:pt idx="3">
                  <c:v>9.4322143030000003</c:v>
                </c:pt>
              </c:numLit>
            </c:plus>
            <c:minus>
              <c:numLit>
                <c:formatCode>General</c:formatCode>
                <c:ptCount val="4"/>
                <c:pt idx="0">
                  <c:v>0.57373048299999996</c:v>
                </c:pt>
                <c:pt idx="1">
                  <c:v>2.8929512040000001</c:v>
                </c:pt>
                <c:pt idx="2">
                  <c:v>1.239623599</c:v>
                </c:pt>
                <c:pt idx="3">
                  <c:v>9.432214303000000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B$4:$E$4</c:f>
              <c:strCache>
                <c:ptCount val="4"/>
                <c:pt idx="0">
                  <c:v>untreated</c:v>
                </c:pt>
                <c:pt idx="1">
                  <c:v>[+]AHTc</c:v>
                </c:pt>
                <c:pt idx="2">
                  <c:v>[+]ARA</c:v>
                </c:pt>
                <c:pt idx="3">
                  <c:v>[+]AHTc [+]ARA</c:v>
                </c:pt>
              </c:strCache>
            </c:strRef>
          </c:cat>
          <c:val>
            <c:numLit>
              <c:formatCode>General</c:formatCode>
              <c:ptCount val="4"/>
              <c:pt idx="0">
                <c:v>1.7749999999999999</c:v>
              </c:pt>
              <c:pt idx="1">
                <c:v>13.875</c:v>
              </c:pt>
              <c:pt idx="2">
                <c:v>6.45</c:v>
              </c:pt>
              <c:pt idx="3">
                <c:v>70.099999999999994</c:v>
              </c:pt>
            </c:numLit>
          </c:val>
          <c:extLst>
            <c:ext xmlns:c16="http://schemas.microsoft.com/office/drawing/2014/chart" uri="{C3380CC4-5D6E-409C-BE32-E72D297353CC}">
              <c16:uniqueId val="{00000000-44E2-9B4A-828C-DCE27A303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770624"/>
        <c:axId val="632217728"/>
      </c:barChart>
      <c:catAx>
        <c:axId val="61877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2217728"/>
        <c:crosses val="autoZero"/>
        <c:auto val="1"/>
        <c:lblAlgn val="ctr"/>
        <c:lblOffset val="100"/>
        <c:noMultiLvlLbl val="0"/>
      </c:catAx>
      <c:valAx>
        <c:axId val="63221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18770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tet</a:t>
            </a:r>
            <a:r>
              <a:rPr lang="en-US" i="1"/>
              <a:t>-leuO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29439202887759502</c:v>
                </c:pt>
                <c:pt idx="1">
                  <c:v>2.5331140255951254</c:v>
                </c:pt>
              </c:numLit>
            </c:plus>
            <c:minus>
              <c:numLit>
                <c:formatCode>General</c:formatCode>
                <c:ptCount val="2"/>
                <c:pt idx="0">
                  <c:v>0.29439202887759502</c:v>
                </c:pt>
                <c:pt idx="1">
                  <c:v>2.533114025595125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C$13:$D$13</c:f>
              <c:strCache>
                <c:ptCount val="2"/>
                <c:pt idx="0">
                  <c:v>wt</c:v>
                </c:pt>
                <c:pt idx="1">
                  <c:v>hns</c:v>
                </c:pt>
              </c:strCache>
            </c:strRef>
          </c:cat>
          <c:val>
            <c:numLit>
              <c:formatCode>General</c:formatCode>
              <c:ptCount val="2"/>
              <c:pt idx="0">
                <c:v>0.6</c:v>
              </c:pt>
              <c:pt idx="1">
                <c:v>13.149999999999999</c:v>
              </c:pt>
            </c:numLit>
          </c:val>
          <c:extLst>
            <c:ext xmlns:c16="http://schemas.microsoft.com/office/drawing/2014/chart" uri="{C3380CC4-5D6E-409C-BE32-E72D297353CC}">
              <c16:uniqueId val="{00000000-FD7B-D146-89F8-D5FB5E17DE76}"/>
            </c:ext>
          </c:extLst>
        </c:ser>
        <c:ser>
          <c:idx val="1"/>
          <c:order val="1"/>
          <c:tx>
            <c:v>[+]AHTc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5491783086605309</c:v>
                </c:pt>
                <c:pt idx="1">
                  <c:v>3.4185767018843727</c:v>
                </c:pt>
              </c:numLit>
            </c:plus>
            <c:minus>
              <c:numLit>
                <c:formatCode>General</c:formatCode>
                <c:ptCount val="2"/>
                <c:pt idx="0">
                  <c:v>3.5491783086605309</c:v>
                </c:pt>
                <c:pt idx="1">
                  <c:v>3.418576701884372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A'!$C$13:$D$13</c:f>
              <c:strCache>
                <c:ptCount val="2"/>
                <c:pt idx="0">
                  <c:v>wt</c:v>
                </c:pt>
                <c:pt idx="1">
                  <c:v>hns</c:v>
                </c:pt>
              </c:strCache>
            </c:strRef>
          </c:cat>
          <c:val>
            <c:numLit>
              <c:formatCode>General</c:formatCode>
              <c:ptCount val="2"/>
              <c:pt idx="0">
                <c:v>19.550000000000004</c:v>
              </c:pt>
              <c:pt idx="1">
                <c:v>86.9</c:v>
              </c:pt>
            </c:numLit>
          </c:val>
          <c:extLst>
            <c:ext xmlns:c16="http://schemas.microsoft.com/office/drawing/2014/chart" uri="{C3380CC4-5D6E-409C-BE32-E72D297353CC}">
              <c16:uniqueId val="{00000001-FD7B-D146-89F8-D5FB5E17D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2027152"/>
        <c:axId val="634920880"/>
      </c:barChart>
      <c:catAx>
        <c:axId val="57202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4920880"/>
        <c:crosses val="autoZero"/>
        <c:auto val="1"/>
        <c:lblAlgn val="ctr"/>
        <c:lblOffset val="100"/>
        <c:noMultiLvlLbl val="0"/>
      </c:catAx>
      <c:valAx>
        <c:axId val="63492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202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0"/>
              <a:t>20 mM NaC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57373048299999996</c:v>
                </c:pt>
                <c:pt idx="1">
                  <c:v>2.6849891371598966</c:v>
                </c:pt>
                <c:pt idx="2">
                  <c:v>0.94868329805051177</c:v>
                </c:pt>
                <c:pt idx="3">
                  <c:v>7.0253706901012256</c:v>
                </c:pt>
              </c:numLit>
            </c:plus>
            <c:minus>
              <c:numLit>
                <c:formatCode>General</c:formatCode>
                <c:ptCount val="4"/>
                <c:pt idx="0">
                  <c:v>0.57373048299999996</c:v>
                </c:pt>
                <c:pt idx="1">
                  <c:v>2.6849891371598966</c:v>
                </c:pt>
                <c:pt idx="2">
                  <c:v>0.94868329805051177</c:v>
                </c:pt>
                <c:pt idx="3">
                  <c:v>7.025370690101225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A'!$B$4:$F$4</c:f>
              <c:strCache>
                <c:ptCount val="4"/>
                <c:pt idx="0">
                  <c:v>untreated</c:v>
                </c:pt>
                <c:pt idx="1">
                  <c:v>[+]AHTc</c:v>
                </c:pt>
                <c:pt idx="2">
                  <c:v>[+]ARA</c:v>
                </c:pt>
                <c:pt idx="3">
                  <c:v>[+]AHTC [+]ARA</c:v>
                </c:pt>
              </c:strCache>
            </c:strRef>
          </c:cat>
          <c:val>
            <c:numLit>
              <c:formatCode>General</c:formatCode>
              <c:ptCount val="4"/>
              <c:pt idx="0">
                <c:v>6.625</c:v>
              </c:pt>
              <c:pt idx="1">
                <c:v>8.4750000000000014</c:v>
              </c:pt>
              <c:pt idx="2">
                <c:v>5.4</c:v>
              </c:pt>
              <c:pt idx="3">
                <c:v>21.125</c:v>
              </c:pt>
            </c:numLit>
          </c:val>
          <c:extLst>
            <c:ext xmlns:c16="http://schemas.microsoft.com/office/drawing/2014/chart" uri="{C3380CC4-5D6E-409C-BE32-E72D297353CC}">
              <c16:uniqueId val="{00000000-613E-8C4F-BCBA-DC699998E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592496"/>
        <c:axId val="634601360"/>
      </c:barChart>
      <c:catAx>
        <c:axId val="63459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4601360"/>
        <c:crosses val="autoZero"/>
        <c:auto val="1"/>
        <c:lblAlgn val="ctr"/>
        <c:lblOffset val="100"/>
        <c:noMultiLvlLbl val="0"/>
      </c:catAx>
      <c:valAx>
        <c:axId val="63460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4592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0 mM NaCl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24.43572303268336</c:v>
                </c:pt>
                <c:pt idx="1">
                  <c:v>70.079098167713298</c:v>
                </c:pt>
                <c:pt idx="2">
                  <c:v>83.738695754511639</c:v>
                </c:pt>
                <c:pt idx="3">
                  <c:v>125.45592851674962</c:v>
                </c:pt>
              </c:numLit>
            </c:plus>
            <c:minus>
              <c:numLit>
                <c:formatCode>General</c:formatCode>
                <c:ptCount val="4"/>
                <c:pt idx="0">
                  <c:v>124.43572303268336</c:v>
                </c:pt>
                <c:pt idx="1">
                  <c:v>70.079098167713298</c:v>
                </c:pt>
                <c:pt idx="2">
                  <c:v>83.738695754511639</c:v>
                </c:pt>
                <c:pt idx="3">
                  <c:v>125.4559285167496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A'!$B$15:$E$15</c:f>
              <c:strCache>
                <c:ptCount val="4"/>
                <c:pt idx="0">
                  <c:v>untreated</c:v>
                </c:pt>
                <c:pt idx="1">
                  <c:v>[+]AHTc</c:v>
                </c:pt>
                <c:pt idx="2">
                  <c:v>[+]ARA</c:v>
                </c:pt>
                <c:pt idx="3">
                  <c:v>[+]AHTC [+]ARA</c:v>
                </c:pt>
              </c:strCache>
            </c:strRef>
          </c:cat>
          <c:val>
            <c:numLit>
              <c:formatCode>General</c:formatCode>
              <c:ptCount val="4"/>
              <c:pt idx="0">
                <c:v>823.32500000000005</c:v>
              </c:pt>
              <c:pt idx="1">
                <c:v>730.7</c:v>
              </c:pt>
              <c:pt idx="2">
                <c:v>751.52499999999998</c:v>
              </c:pt>
              <c:pt idx="3">
                <c:v>862.45</c:v>
              </c:pt>
            </c:numLit>
          </c:val>
          <c:extLst>
            <c:ext xmlns:c16="http://schemas.microsoft.com/office/drawing/2014/chart" uri="{C3380CC4-5D6E-409C-BE32-E72D297353CC}">
              <c16:uniqueId val="{00000000-4D4F-0446-9092-B401A5882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0644704"/>
        <c:axId val="634573184"/>
      </c:barChart>
      <c:catAx>
        <c:axId val="57064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34573184"/>
        <c:crosses val="autoZero"/>
        <c:auto val="1"/>
        <c:lblAlgn val="ctr"/>
        <c:lblOffset val="100"/>
        <c:noMultiLvlLbl val="0"/>
      </c:catAx>
      <c:valAx>
        <c:axId val="634573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7064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seC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7.4208602376454182</c:v>
                </c:pt>
                <c:pt idx="1">
                  <c:v>1.8565200420859072</c:v>
                </c:pt>
                <c:pt idx="2">
                  <c:v>20.171989655625602</c:v>
                </c:pt>
              </c:numLit>
            </c:plus>
            <c:minus>
              <c:numLit>
                <c:formatCode>General</c:formatCode>
                <c:ptCount val="3"/>
                <c:pt idx="0">
                  <c:v>7.4208602376454182</c:v>
                </c:pt>
                <c:pt idx="1">
                  <c:v>1.8565200420859072</c:v>
                </c:pt>
                <c:pt idx="2">
                  <c:v>20.17198965562560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40.625</c:v>
              </c:pt>
              <c:pt idx="1">
                <c:v>8.4</c:v>
              </c:pt>
              <c:pt idx="2">
                <c:v>209.07499999999999</c:v>
              </c:pt>
            </c:numLit>
          </c:val>
          <c:extLst>
            <c:ext xmlns:c16="http://schemas.microsoft.com/office/drawing/2014/chart" uri="{C3380CC4-5D6E-409C-BE32-E72D297353CC}">
              <c16:uniqueId val="{00000000-8404-7F4E-8B8F-F04756AB7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7420336"/>
        <c:axId val="1176941488"/>
      </c:barChart>
      <c:catAx>
        <c:axId val="125742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76941488"/>
        <c:crosses val="autoZero"/>
        <c:auto val="1"/>
        <c:lblAlgn val="ctr"/>
        <c:lblOffset val="100"/>
        <c:noMultiLvlLbl val="0"/>
      </c:catAx>
      <c:valAx>
        <c:axId val="117694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742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seE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5.3594153910042897</c:v>
                </c:pt>
                <c:pt idx="1">
                  <c:v>1.3768926368215237</c:v>
                </c:pt>
                <c:pt idx="2">
                  <c:v>62.431422376876505</c:v>
                </c:pt>
              </c:numLit>
            </c:plus>
            <c:minus>
              <c:numLit>
                <c:formatCode>General</c:formatCode>
                <c:ptCount val="3"/>
                <c:pt idx="0">
                  <c:v>5.3594153910042897</c:v>
                </c:pt>
                <c:pt idx="1">
                  <c:v>1.3768926368215237</c:v>
                </c:pt>
                <c:pt idx="2">
                  <c:v>62.43142237687650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40.15</c:v>
              </c:pt>
              <c:pt idx="1">
                <c:v>5.3250000000000002</c:v>
              </c:pt>
              <c:pt idx="2">
                <c:v>383.92500000000001</c:v>
              </c:pt>
            </c:numLit>
          </c:val>
          <c:extLst>
            <c:ext xmlns:c16="http://schemas.microsoft.com/office/drawing/2014/chart" uri="{C3380CC4-5D6E-409C-BE32-E72D297353CC}">
              <c16:uniqueId val="{00000000-023A-5248-A86F-032DF6549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5457632"/>
        <c:axId val="1255459312"/>
      </c:barChart>
      <c:catAx>
        <c:axId val="125545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5459312"/>
        <c:crosses val="autoZero"/>
        <c:auto val="1"/>
        <c:lblAlgn val="ctr"/>
        <c:lblOffset val="100"/>
        <c:noMultiLvlLbl val="0"/>
      </c:catAx>
      <c:valAx>
        <c:axId val="125545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5457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iE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4.2113932769729931</c:v>
                </c:pt>
                <c:pt idx="1">
                  <c:v>0.20615528128088301</c:v>
                </c:pt>
                <c:pt idx="2">
                  <c:v>6.6869898559316878</c:v>
                </c:pt>
              </c:numLit>
            </c:plus>
            <c:minus>
              <c:numLit>
                <c:formatCode>General</c:formatCode>
                <c:ptCount val="3"/>
                <c:pt idx="0">
                  <c:v>4.2113932769729931</c:v>
                </c:pt>
                <c:pt idx="1">
                  <c:v>0.20615528128088301</c:v>
                </c:pt>
                <c:pt idx="2">
                  <c:v>6.686989855931687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31.475000000000001</c:v>
              </c:pt>
              <c:pt idx="1">
                <c:v>3.4750000000000001</c:v>
              </c:pt>
              <c:pt idx="2">
                <c:v>72.174999999999997</c:v>
              </c:pt>
            </c:numLit>
          </c:val>
          <c:extLst>
            <c:ext xmlns:c16="http://schemas.microsoft.com/office/drawing/2014/chart" uri="{C3380CC4-5D6E-409C-BE32-E72D297353CC}">
              <c16:uniqueId val="{00000000-29E1-EB43-BD5F-FFAC75336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070944"/>
        <c:axId val="1251937312"/>
      </c:barChart>
      <c:catAx>
        <c:axId val="1256070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1937312"/>
        <c:crosses val="autoZero"/>
        <c:auto val="1"/>
        <c:lblAlgn val="ctr"/>
        <c:lblOffset val="100"/>
        <c:noMultiLvlLbl val="0"/>
      </c:catAx>
      <c:valAx>
        <c:axId val="125193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6070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pB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82.571504366417741</c:v>
                </c:pt>
                <c:pt idx="1">
                  <c:v>13.610871879983895</c:v>
                </c:pt>
                <c:pt idx="2">
                  <c:v>136.43091963823059</c:v>
                </c:pt>
              </c:numLit>
            </c:plus>
            <c:minus>
              <c:numLit>
                <c:formatCode>General</c:formatCode>
                <c:ptCount val="3"/>
                <c:pt idx="0">
                  <c:v>82.571504366417741</c:v>
                </c:pt>
                <c:pt idx="1">
                  <c:v>13.610871879983895</c:v>
                </c:pt>
                <c:pt idx="2">
                  <c:v>136.4309196382305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313</c:v>
              </c:pt>
              <c:pt idx="1">
                <c:v>109.72499999999999</c:v>
              </c:pt>
              <c:pt idx="2">
                <c:v>1069.9749999999999</c:v>
              </c:pt>
            </c:numLit>
          </c:val>
          <c:extLst>
            <c:ext xmlns:c16="http://schemas.microsoft.com/office/drawing/2014/chart" uri="{C3380CC4-5D6E-409C-BE32-E72D297353CC}">
              <c16:uniqueId val="{00000000-67AD-344A-9F9A-C8BAD958D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4024448"/>
        <c:axId val="1277672000"/>
      </c:barChart>
      <c:catAx>
        <c:axId val="125402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7672000"/>
        <c:crosses val="autoZero"/>
        <c:auto val="1"/>
        <c:lblAlgn val="ctr"/>
        <c:lblOffset val="100"/>
        <c:noMultiLvlLbl val="0"/>
      </c:catAx>
      <c:valAx>
        <c:axId val="127767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402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pB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2.199490887519751</c:v>
                </c:pt>
                <c:pt idx="1">
                  <c:v>24.231298630765195</c:v>
                </c:pt>
                <c:pt idx="2">
                  <c:v>36.981470585506301</c:v>
                </c:pt>
              </c:numLit>
            </c:plus>
            <c:minus>
              <c:numLit>
                <c:formatCode>General</c:formatCode>
                <c:ptCount val="3"/>
                <c:pt idx="0">
                  <c:v>62.199490887519751</c:v>
                </c:pt>
                <c:pt idx="1">
                  <c:v>24.231298630765195</c:v>
                </c:pt>
                <c:pt idx="2">
                  <c:v>36.9814705855063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362.45</c:v>
              </c:pt>
              <c:pt idx="1">
                <c:v>158.72500000000002</c:v>
              </c:pt>
              <c:pt idx="2">
                <c:v>1201.125</c:v>
              </c:pt>
            </c:numLit>
          </c:val>
          <c:extLst>
            <c:ext xmlns:c16="http://schemas.microsoft.com/office/drawing/2014/chart" uri="{C3380CC4-5D6E-409C-BE32-E72D297353CC}">
              <c16:uniqueId val="{00000000-7B9E-8647-AF2F-EB626EFCB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1848368"/>
        <c:axId val="1251796400"/>
      </c:barChart>
      <c:catAx>
        <c:axId val="125184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1796400"/>
        <c:crosses val="autoZero"/>
        <c:auto val="1"/>
        <c:lblAlgn val="ctr"/>
        <c:lblOffset val="100"/>
        <c:noMultiLvlLbl val="0"/>
      </c:catAx>
      <c:valAx>
        <c:axId val="125179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1848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pE2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20.035364567018313</c:v>
                </c:pt>
                <c:pt idx="1">
                  <c:v>3.0495901363953739</c:v>
                </c:pt>
                <c:pt idx="2">
                  <c:v>50.410415590431306</c:v>
                </c:pt>
              </c:numLit>
            </c:plus>
            <c:minus>
              <c:numLit>
                <c:formatCode>General</c:formatCode>
                <c:ptCount val="3"/>
                <c:pt idx="0">
                  <c:v>20.035364567018313</c:v>
                </c:pt>
                <c:pt idx="1">
                  <c:v>3.0495901363953739</c:v>
                </c:pt>
                <c:pt idx="2">
                  <c:v>50.41041559043130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230.625</c:v>
              </c:pt>
              <c:pt idx="1">
                <c:v>14.400000000000002</c:v>
              </c:pt>
              <c:pt idx="2">
                <c:v>1015.55</c:v>
              </c:pt>
            </c:numLit>
          </c:val>
          <c:extLst>
            <c:ext xmlns:c16="http://schemas.microsoft.com/office/drawing/2014/chart" uri="{C3380CC4-5D6E-409C-BE32-E72D297353CC}">
              <c16:uniqueId val="{00000000-8734-034B-9174-2CD0BD8D4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5885728"/>
        <c:axId val="1276347072"/>
      </c:barChart>
      <c:catAx>
        <c:axId val="125588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6347072"/>
        <c:crosses val="autoZero"/>
        <c:auto val="1"/>
        <c:lblAlgn val="ctr"/>
        <c:lblOffset val="100"/>
        <c:noMultiLvlLbl val="0"/>
      </c:catAx>
      <c:valAx>
        <c:axId val="127634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588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seL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5.5709813617829811</c:v>
                </c:pt>
                <c:pt idx="1">
                  <c:v>1.3279056191361391</c:v>
                </c:pt>
                <c:pt idx="2">
                  <c:v>17.248647289956779</c:v>
                </c:pt>
              </c:numLit>
            </c:plus>
            <c:minus>
              <c:numLit>
                <c:formatCode>General</c:formatCode>
                <c:ptCount val="3"/>
                <c:pt idx="0">
                  <c:v>5.5709813617829811</c:v>
                </c:pt>
                <c:pt idx="1">
                  <c:v>1.3279056191361391</c:v>
                </c:pt>
                <c:pt idx="2">
                  <c:v>17.24864728995677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57.274999999999991</c:v>
              </c:pt>
              <c:pt idx="1">
                <c:v>3.35</c:v>
              </c:pt>
              <c:pt idx="2">
                <c:v>233.77499999999998</c:v>
              </c:pt>
            </c:numLit>
          </c:val>
          <c:extLst>
            <c:ext xmlns:c16="http://schemas.microsoft.com/office/drawing/2014/chart" uri="{C3380CC4-5D6E-409C-BE32-E72D297353CC}">
              <c16:uniqueId val="{00000000-87FB-1645-8F25-1836C0312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5883088"/>
        <c:axId val="1256074480"/>
      </c:barChart>
      <c:catAx>
        <c:axId val="125588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6074480"/>
        <c:crosses val="autoZero"/>
        <c:auto val="1"/>
        <c:lblAlgn val="ctr"/>
        <c:lblOffset val="100"/>
        <c:noMultiLvlLbl val="0"/>
      </c:catAx>
      <c:valAx>
        <c:axId val="125607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588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tet-leuO-lac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4349329450233298</c:v>
                </c:pt>
                <c:pt idx="1">
                  <c:v>1.7262676501632066</c:v>
                </c:pt>
                <c:pt idx="2">
                  <c:v>4.3176961449365301</c:v>
                </c:pt>
              </c:numLit>
            </c:plus>
            <c:minus>
              <c:numLit>
                <c:formatCode>General</c:formatCode>
                <c:ptCount val="3"/>
                <c:pt idx="0">
                  <c:v>0.4349329450233298</c:v>
                </c:pt>
                <c:pt idx="1">
                  <c:v>1.7262676501632066</c:v>
                </c:pt>
                <c:pt idx="2">
                  <c:v>4.31769614493653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rho wt</c:v>
              </c:pt>
              <c:pt idx="1">
                <c:v>rho Y80C</c:v>
              </c:pt>
              <c:pt idx="2">
                <c:v>rho K130Q</c:v>
              </c:pt>
            </c:strLit>
          </c:cat>
          <c:val>
            <c:numLit>
              <c:formatCode>General</c:formatCode>
              <c:ptCount val="3"/>
              <c:pt idx="0">
                <c:v>12.675000000000001</c:v>
              </c:pt>
              <c:pt idx="1">
                <c:v>10.199999999999999</c:v>
              </c:pt>
              <c:pt idx="2">
                <c:v>20.825000000000003</c:v>
              </c:pt>
            </c:numLit>
          </c:val>
          <c:extLst>
            <c:ext xmlns:c16="http://schemas.microsoft.com/office/drawing/2014/chart" uri="{C3380CC4-5D6E-409C-BE32-E72D297353CC}">
              <c16:uniqueId val="{00000000-D458-1549-886E-1E04D44A4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7107584"/>
        <c:axId val="1251772064"/>
      </c:barChart>
      <c:catAx>
        <c:axId val="127710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1772064"/>
        <c:crosses val="autoZero"/>
        <c:auto val="1"/>
        <c:lblAlgn val="ctr"/>
        <c:lblOffset val="100"/>
        <c:noMultiLvlLbl val="0"/>
      </c:catAx>
      <c:valAx>
        <c:axId val="125177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7710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4689</xdr:colOff>
      <xdr:row>11</xdr:row>
      <xdr:rowOff>57150</xdr:rowOff>
    </xdr:from>
    <xdr:to>
      <xdr:col>4</xdr:col>
      <xdr:colOff>1</xdr:colOff>
      <xdr:row>24</xdr:row>
      <xdr:rowOff>1174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7F8C74-644A-2740-B773-441DF49FCC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30250</xdr:colOff>
      <xdr:row>11</xdr:row>
      <xdr:rowOff>73025</xdr:rowOff>
    </xdr:from>
    <xdr:to>
      <xdr:col>7</xdr:col>
      <xdr:colOff>746125</xdr:colOff>
      <xdr:row>24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BBDFCA-DEF8-7844-8C2E-F5A4661AEB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46125</xdr:colOff>
      <xdr:row>11</xdr:row>
      <xdr:rowOff>88900</xdr:rowOff>
    </xdr:from>
    <xdr:to>
      <xdr:col>12</xdr:col>
      <xdr:colOff>127000</xdr:colOff>
      <xdr:row>24</xdr:row>
      <xdr:rowOff>1492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1F334D7-9EF3-0B41-B753-E657290C1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5875</xdr:colOff>
      <xdr:row>11</xdr:row>
      <xdr:rowOff>104775</xdr:rowOff>
    </xdr:from>
    <xdr:to>
      <xdr:col>16</xdr:col>
      <xdr:colOff>238125</xdr:colOff>
      <xdr:row>24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31F2A30-E7F8-2946-9817-F2E733BB49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5875</xdr:colOff>
      <xdr:row>11</xdr:row>
      <xdr:rowOff>168275</xdr:rowOff>
    </xdr:from>
    <xdr:to>
      <xdr:col>20</xdr:col>
      <xdr:colOff>222250</xdr:colOff>
      <xdr:row>25</xdr:row>
      <xdr:rowOff>222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1C6B7BF-3CD5-4049-BE78-875FABEB0A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63500</xdr:colOff>
      <xdr:row>11</xdr:row>
      <xdr:rowOff>136525</xdr:rowOff>
    </xdr:from>
    <xdr:to>
      <xdr:col>24</xdr:col>
      <xdr:colOff>190500</xdr:colOff>
      <xdr:row>24</xdr:row>
      <xdr:rowOff>196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283D8E3-1F96-3941-9F32-E18C804BFA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31750</xdr:colOff>
      <xdr:row>11</xdr:row>
      <xdr:rowOff>184150</xdr:rowOff>
    </xdr:from>
    <xdr:to>
      <xdr:col>28</xdr:col>
      <xdr:colOff>206375</xdr:colOff>
      <xdr:row>25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480B43E-4676-9842-A6D1-6FF21A6789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31750</xdr:colOff>
      <xdr:row>11</xdr:row>
      <xdr:rowOff>184150</xdr:rowOff>
    </xdr:from>
    <xdr:to>
      <xdr:col>32</xdr:col>
      <xdr:colOff>238125</xdr:colOff>
      <xdr:row>25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F70D8BF-BB4A-FF49-8CE3-4A627452D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3</xdr:col>
      <xdr:colOff>111125</xdr:colOff>
      <xdr:row>12</xdr:row>
      <xdr:rowOff>25400</xdr:rowOff>
    </xdr:from>
    <xdr:to>
      <xdr:col>36</xdr:col>
      <xdr:colOff>63500</xdr:colOff>
      <xdr:row>25</xdr:row>
      <xdr:rowOff>857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69FF9A9-C1A2-1841-ADBE-9A20B63765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4150</xdr:colOff>
      <xdr:row>2</xdr:row>
      <xdr:rowOff>19050</xdr:rowOff>
    </xdr:from>
    <xdr:to>
      <xdr:col>11</xdr:col>
      <xdr:colOff>628650</xdr:colOff>
      <xdr:row>15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9D46A7-CF31-D74F-AA07-BDC3BE259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800</xdr:colOff>
      <xdr:row>16</xdr:row>
      <xdr:rowOff>12700</xdr:rowOff>
    </xdr:from>
    <xdr:to>
      <xdr:col>12</xdr:col>
      <xdr:colOff>254000</xdr:colOff>
      <xdr:row>2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2174FB-8D81-4146-BC4B-2E7436FCAF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450</xdr:colOff>
      <xdr:row>2</xdr:row>
      <xdr:rowOff>95250</xdr:rowOff>
    </xdr:from>
    <xdr:to>
      <xdr:col>11</xdr:col>
      <xdr:colOff>488950</xdr:colOff>
      <xdr:row>15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628CD1-F0CB-8846-8C99-E8C7C4E810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400</xdr:colOff>
      <xdr:row>16</xdr:row>
      <xdr:rowOff>114300</xdr:rowOff>
    </xdr:from>
    <xdr:to>
      <xdr:col>11</xdr:col>
      <xdr:colOff>469900</xdr:colOff>
      <xdr:row>30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6D1D9AD-D52F-0A49-9634-198B3DF87C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BF532-67B4-3B4C-90D5-EBDF01D4D5B1}">
  <dimension ref="A1:L48"/>
  <sheetViews>
    <sheetView tabSelected="1" workbookViewId="0">
      <selection sqref="A1:L1"/>
    </sheetView>
  </sheetViews>
  <sheetFormatPr baseColWidth="10" defaultRowHeight="16"/>
  <sheetData>
    <row r="1" spans="1:12" ht="23">
      <c r="A1" s="12" t="s">
        <v>12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>
      <c r="A2" t="s">
        <v>0</v>
      </c>
      <c r="B2" t="s">
        <v>1</v>
      </c>
      <c r="C2" t="s">
        <v>2</v>
      </c>
    </row>
    <row r="3" spans="1:12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</row>
    <row r="4" spans="1:12">
      <c r="A4" t="s">
        <v>10</v>
      </c>
      <c r="B4" s="2">
        <v>877.60400000000004</v>
      </c>
      <c r="C4" s="2">
        <v>1086.191</v>
      </c>
      <c r="D4" s="2"/>
      <c r="E4" s="2"/>
      <c r="F4" s="2"/>
      <c r="G4" s="2"/>
    </row>
    <row r="5" spans="1:12">
      <c r="A5" t="s">
        <v>11</v>
      </c>
      <c r="B5" s="2">
        <v>9652.4560000000001</v>
      </c>
      <c r="C5" s="2">
        <v>6525.9070000000002</v>
      </c>
      <c r="D5" s="2">
        <f>B5-B4</f>
        <v>8774.8520000000008</v>
      </c>
      <c r="E5" s="2">
        <f>C5-C4</f>
        <v>5439.7160000000003</v>
      </c>
      <c r="F5" s="2">
        <f>D5*(E5/E5)</f>
        <v>8774.8520000000008</v>
      </c>
      <c r="G5" s="3">
        <f>F6/F5</f>
        <v>5.3260014036809373</v>
      </c>
    </row>
    <row r="6" spans="1:12">
      <c r="A6" t="s">
        <v>12</v>
      </c>
      <c r="B6" s="2">
        <v>24024.233</v>
      </c>
      <c r="C6" s="2">
        <v>3780.348</v>
      </c>
      <c r="D6" s="2">
        <f>B6-B4</f>
        <v>23146.629000000001</v>
      </c>
      <c r="E6" s="2">
        <f>C6-C4</f>
        <v>2694.1570000000002</v>
      </c>
      <c r="F6" s="2">
        <f>D6*(E5/E6)</f>
        <v>46734.874069092482</v>
      </c>
      <c r="G6" s="2"/>
    </row>
    <row r="8" spans="1:12">
      <c r="A8" t="s">
        <v>0</v>
      </c>
      <c r="B8" t="s">
        <v>1</v>
      </c>
      <c r="C8" t="s">
        <v>2</v>
      </c>
    </row>
    <row r="9" spans="1:12">
      <c r="A9" s="1" t="s">
        <v>13</v>
      </c>
      <c r="B9" s="1" t="s">
        <v>14</v>
      </c>
      <c r="C9" s="1" t="s">
        <v>5</v>
      </c>
      <c r="D9" s="1" t="s">
        <v>15</v>
      </c>
      <c r="E9" s="1" t="s">
        <v>7</v>
      </c>
      <c r="F9" s="1" t="s">
        <v>16</v>
      </c>
      <c r="G9" s="1" t="s">
        <v>9</v>
      </c>
    </row>
    <row r="10" spans="1:12">
      <c r="A10" t="s">
        <v>10</v>
      </c>
      <c r="B10" s="2">
        <v>954.33100000000002</v>
      </c>
      <c r="C10" s="2">
        <v>1251.3309999999999</v>
      </c>
      <c r="D10" s="2"/>
      <c r="E10" s="2"/>
      <c r="F10" s="2"/>
      <c r="G10" s="2"/>
    </row>
    <row r="11" spans="1:12">
      <c r="A11" t="s">
        <v>11</v>
      </c>
      <c r="B11" s="2">
        <v>15913.421</v>
      </c>
      <c r="C11" s="2">
        <v>14065.026</v>
      </c>
      <c r="D11" s="2">
        <f>B11-B10</f>
        <v>14959.09</v>
      </c>
      <c r="E11" s="2">
        <f>C11-C10</f>
        <v>12813.695</v>
      </c>
      <c r="F11" s="2">
        <f>D11*(E11/E11)</f>
        <v>14959.09</v>
      </c>
      <c r="G11" s="3">
        <f>F12/F11</f>
        <v>4.9701911301980211</v>
      </c>
    </row>
    <row r="12" spans="1:12">
      <c r="A12" t="s">
        <v>12</v>
      </c>
      <c r="B12" s="2">
        <v>42141.478999999999</v>
      </c>
      <c r="C12" s="2">
        <v>8349.6880000000001</v>
      </c>
      <c r="D12" s="2">
        <f>B12-B10</f>
        <v>41187.148000000001</v>
      </c>
      <c r="E12" s="2">
        <f>C12-C10</f>
        <v>7098.357</v>
      </c>
      <c r="F12" s="2">
        <f>D12*(E11/E12)</f>
        <v>74349.536433833913</v>
      </c>
      <c r="G12" s="2"/>
    </row>
    <row r="14" spans="1:12">
      <c r="A14" t="s">
        <v>0</v>
      </c>
      <c r="B14" t="s">
        <v>1</v>
      </c>
      <c r="C14" t="s">
        <v>2</v>
      </c>
    </row>
    <row r="15" spans="1:12">
      <c r="A15" s="1" t="s">
        <v>17</v>
      </c>
      <c r="B15" s="1" t="s">
        <v>18</v>
      </c>
      <c r="C15" s="1" t="s">
        <v>5</v>
      </c>
      <c r="D15" s="1" t="s">
        <v>19</v>
      </c>
      <c r="E15" s="1" t="s">
        <v>7</v>
      </c>
      <c r="F15" s="1" t="s">
        <v>20</v>
      </c>
      <c r="G15" s="1" t="s">
        <v>9</v>
      </c>
    </row>
    <row r="16" spans="1:12">
      <c r="A16" t="s">
        <v>10</v>
      </c>
      <c r="B16" s="2">
        <v>1066.479</v>
      </c>
      <c r="C16" s="2">
        <v>1160.2760000000001</v>
      </c>
      <c r="D16" s="2"/>
      <c r="E16" s="2"/>
      <c r="F16" s="2"/>
      <c r="G16" s="2"/>
    </row>
    <row r="17" spans="1:7">
      <c r="A17" t="s">
        <v>11</v>
      </c>
      <c r="B17" s="2">
        <v>12635.826999999999</v>
      </c>
      <c r="C17" s="2">
        <v>21254.077000000001</v>
      </c>
      <c r="D17" s="2">
        <f>B17-B16</f>
        <v>11569.348</v>
      </c>
      <c r="E17" s="2">
        <f>C17-C16</f>
        <v>20093.800999999999</v>
      </c>
      <c r="F17" s="2">
        <f>D17*(E18/E17)</f>
        <v>12509.043541249164</v>
      </c>
      <c r="G17" s="3">
        <f>F18/F17</f>
        <v>1.8240120377518096</v>
      </c>
    </row>
    <row r="18" spans="1:7">
      <c r="A18" t="s">
        <v>12</v>
      </c>
      <c r="B18" s="2">
        <v>23883.125</v>
      </c>
      <c r="C18" s="2">
        <v>22886.152999999998</v>
      </c>
      <c r="D18" s="2">
        <f>B18-B16</f>
        <v>22816.646000000001</v>
      </c>
      <c r="E18" s="2">
        <f>C18-C16</f>
        <v>21725.876999999997</v>
      </c>
      <c r="F18" s="2">
        <f>D18*(E18/E18)</f>
        <v>22816.646000000001</v>
      </c>
      <c r="G18" s="2"/>
    </row>
    <row r="20" spans="1:7">
      <c r="A20" t="s">
        <v>0</v>
      </c>
      <c r="B20" t="s">
        <v>1</v>
      </c>
      <c r="C20" t="s">
        <v>2</v>
      </c>
    </row>
    <row r="21" spans="1:7">
      <c r="A21" s="1" t="s">
        <v>21</v>
      </c>
      <c r="B21" s="1" t="s">
        <v>22</v>
      </c>
      <c r="C21" s="1" t="s">
        <v>5</v>
      </c>
      <c r="D21" s="1" t="s">
        <v>23</v>
      </c>
      <c r="E21" s="1" t="s">
        <v>7</v>
      </c>
      <c r="F21" s="1" t="s">
        <v>24</v>
      </c>
      <c r="G21" s="1" t="s">
        <v>9</v>
      </c>
    </row>
    <row r="22" spans="1:7">
      <c r="A22" t="s">
        <v>10</v>
      </c>
      <c r="B22">
        <v>828.21</v>
      </c>
      <c r="C22" s="2">
        <v>838.31799999999998</v>
      </c>
      <c r="D22" s="2"/>
      <c r="E22" s="2"/>
      <c r="F22" s="2"/>
      <c r="G22" s="2"/>
    </row>
    <row r="23" spans="1:7">
      <c r="A23" t="s">
        <v>11</v>
      </c>
      <c r="B23" s="2">
        <v>2756.538</v>
      </c>
      <c r="C23" s="2">
        <v>4327.0649999999996</v>
      </c>
      <c r="D23" s="2">
        <f>B23-B22</f>
        <v>1928.328</v>
      </c>
      <c r="E23" s="2">
        <f>C23-C22</f>
        <v>3488.7469999999994</v>
      </c>
      <c r="F23" s="2">
        <f>D23*(E24/E23)</f>
        <v>2196.2783532884441</v>
      </c>
      <c r="G23" s="3">
        <f>F24/F23</f>
        <v>3.0729155937337764</v>
      </c>
    </row>
    <row r="24" spans="1:7">
      <c r="A24" t="s">
        <v>12</v>
      </c>
      <c r="B24" s="2">
        <v>7577.1880000000001</v>
      </c>
      <c r="C24" s="2">
        <v>4811.8429999999998</v>
      </c>
      <c r="D24" s="2">
        <f>B24-B22</f>
        <v>6748.9780000000001</v>
      </c>
      <c r="E24" s="2">
        <f>C24-C22</f>
        <v>3973.5249999999996</v>
      </c>
      <c r="F24" s="2">
        <f>D24*(E24/E24)</f>
        <v>6748.9780000000001</v>
      </c>
      <c r="G24" s="2"/>
    </row>
    <row r="26" spans="1:7">
      <c r="A26" t="s">
        <v>0</v>
      </c>
      <c r="B26" t="s">
        <v>1</v>
      </c>
      <c r="C26" t="s">
        <v>2</v>
      </c>
    </row>
    <row r="27" spans="1:7">
      <c r="A27" s="1" t="s">
        <v>25</v>
      </c>
      <c r="B27" s="1" t="s">
        <v>26</v>
      </c>
      <c r="C27" s="1" t="s">
        <v>5</v>
      </c>
      <c r="D27" s="1" t="s">
        <v>27</v>
      </c>
      <c r="E27" s="1" t="s">
        <v>7</v>
      </c>
      <c r="F27" s="1" t="s">
        <v>28</v>
      </c>
      <c r="G27" s="1" t="s">
        <v>9</v>
      </c>
    </row>
    <row r="28" spans="1:7">
      <c r="A28" t="s">
        <v>10</v>
      </c>
      <c r="B28" s="2">
        <v>2253.2350000000001</v>
      </c>
      <c r="C28" s="2">
        <v>2057.9490000000001</v>
      </c>
    </row>
    <row r="29" spans="1:7">
      <c r="A29" t="s">
        <v>11</v>
      </c>
      <c r="B29" s="2">
        <v>12163.375</v>
      </c>
      <c r="C29" s="2">
        <v>8577.875</v>
      </c>
      <c r="D29">
        <f>B29-B28</f>
        <v>9910.14</v>
      </c>
      <c r="E29" s="2">
        <f>C29-C28</f>
        <v>6519.9259999999995</v>
      </c>
      <c r="F29" s="2">
        <f>D29*(E30/E29)</f>
        <v>11292.091268600287</v>
      </c>
      <c r="G29" s="3">
        <f>F30/F29</f>
        <v>2.9185136053266318</v>
      </c>
    </row>
    <row r="30" spans="1:7">
      <c r="A30" t="s">
        <v>12</v>
      </c>
      <c r="B30" s="2">
        <v>35209.357000000004</v>
      </c>
      <c r="C30" s="2">
        <v>9487.0669999999991</v>
      </c>
      <c r="D30" s="2">
        <f>B30-B28</f>
        <v>32956.122000000003</v>
      </c>
      <c r="E30" s="2">
        <f>C30-C28</f>
        <v>7429.1179999999986</v>
      </c>
      <c r="F30" s="2">
        <f>D30*(E30/E30)</f>
        <v>32956.122000000003</v>
      </c>
    </row>
    <row r="32" spans="1:7">
      <c r="A32" t="s">
        <v>0</v>
      </c>
      <c r="B32" t="s">
        <v>1</v>
      </c>
      <c r="C32" t="s">
        <v>2</v>
      </c>
    </row>
    <row r="33" spans="1:7">
      <c r="A33" s="1" t="s">
        <v>29</v>
      </c>
      <c r="B33" s="1" t="s">
        <v>30</v>
      </c>
      <c r="C33" s="1" t="s">
        <v>5</v>
      </c>
      <c r="D33" s="1" t="s">
        <v>31</v>
      </c>
      <c r="E33" s="1" t="s">
        <v>7</v>
      </c>
      <c r="F33" s="1" t="s">
        <v>32</v>
      </c>
      <c r="G33" s="1" t="s">
        <v>9</v>
      </c>
    </row>
    <row r="34" spans="1:7">
      <c r="A34" t="s">
        <v>10</v>
      </c>
      <c r="B34" s="2">
        <v>6.7910000000000004</v>
      </c>
      <c r="C34" s="2">
        <v>7.6260000000000003</v>
      </c>
      <c r="D34" s="2"/>
      <c r="E34" s="2"/>
      <c r="F34" s="2"/>
      <c r="G34" s="2"/>
    </row>
    <row r="35" spans="1:7">
      <c r="A35" t="s">
        <v>11</v>
      </c>
      <c r="B35" s="2">
        <v>20.484999999999999</v>
      </c>
      <c r="C35" s="2">
        <v>28.611000000000001</v>
      </c>
      <c r="D35" s="2">
        <f>B35-B34</f>
        <v>13.693999999999999</v>
      </c>
      <c r="E35" s="2">
        <f>C35-C34</f>
        <v>20.984999999999999</v>
      </c>
      <c r="F35" s="2">
        <f>D35*(E35/E35)</f>
        <v>13.693999999999999</v>
      </c>
      <c r="G35" s="3">
        <f>F36/F35</f>
        <v>7.4196747749256069</v>
      </c>
    </row>
    <row r="36" spans="1:7">
      <c r="A36" t="s">
        <v>12</v>
      </c>
      <c r="B36" s="2">
        <v>94.930999999999997</v>
      </c>
      <c r="C36">
        <v>25.83</v>
      </c>
      <c r="D36">
        <f>B36-B34</f>
        <v>88.14</v>
      </c>
      <c r="E36" s="2">
        <f>C36-C34</f>
        <v>18.203999999999997</v>
      </c>
      <c r="F36" s="2">
        <f>D36*(E35/E36)</f>
        <v>101.60502636783126</v>
      </c>
    </row>
    <row r="38" spans="1:7">
      <c r="A38" t="s">
        <v>0</v>
      </c>
      <c r="B38" t="s">
        <v>1</v>
      </c>
      <c r="C38" t="s">
        <v>2</v>
      </c>
    </row>
    <row r="39" spans="1:7">
      <c r="A39" s="1" t="s">
        <v>33</v>
      </c>
      <c r="B39" s="1" t="s">
        <v>34</v>
      </c>
      <c r="C39" s="1" t="s">
        <v>5</v>
      </c>
      <c r="D39" s="1" t="s">
        <v>35</v>
      </c>
      <c r="E39" s="1" t="s">
        <v>7</v>
      </c>
      <c r="F39" s="1" t="s">
        <v>36</v>
      </c>
      <c r="G39" s="1" t="s">
        <v>9</v>
      </c>
    </row>
    <row r="40" spans="1:7">
      <c r="A40" t="s">
        <v>10</v>
      </c>
      <c r="B40" s="2">
        <v>937.09799999999996</v>
      </c>
      <c r="C40" s="2">
        <v>880.76199999999994</v>
      </c>
    </row>
    <row r="41" spans="1:7">
      <c r="A41" t="s">
        <v>11</v>
      </c>
      <c r="B41" s="2">
        <v>34659.267999999996</v>
      </c>
      <c r="C41" s="2">
        <v>11804.821</v>
      </c>
      <c r="D41">
        <f>B41-B40</f>
        <v>33722.17</v>
      </c>
      <c r="E41" s="2">
        <f>C41-C40</f>
        <v>10924.058999999999</v>
      </c>
      <c r="F41">
        <f>D41*(E41/E41)</f>
        <v>33722.17</v>
      </c>
      <c r="G41" s="3">
        <f>F42/F41</f>
        <v>1.2547302008417547</v>
      </c>
    </row>
    <row r="42" spans="1:7">
      <c r="A42" t="s">
        <v>12</v>
      </c>
      <c r="B42" s="2">
        <v>38772.245999999999</v>
      </c>
      <c r="C42" s="2">
        <v>10648.941000000001</v>
      </c>
      <c r="D42" s="2">
        <f>B42-B40</f>
        <v>37835.148000000001</v>
      </c>
      <c r="E42" s="2">
        <f>C42-C40</f>
        <v>9768.1790000000001</v>
      </c>
      <c r="F42" s="2">
        <f>D42*(E41/E42)</f>
        <v>42312.225136919791</v>
      </c>
    </row>
    <row r="44" spans="1:7">
      <c r="A44" t="s">
        <v>0</v>
      </c>
      <c r="B44" t="s">
        <v>1</v>
      </c>
      <c r="C44" t="s">
        <v>2</v>
      </c>
    </row>
    <row r="45" spans="1:7">
      <c r="A45" s="1" t="s">
        <v>33</v>
      </c>
      <c r="B45" s="1" t="s">
        <v>37</v>
      </c>
      <c r="C45" s="1" t="s">
        <v>5</v>
      </c>
      <c r="D45" s="1" t="s">
        <v>38</v>
      </c>
      <c r="E45" s="1" t="s">
        <v>7</v>
      </c>
      <c r="F45" s="1" t="s">
        <v>39</v>
      </c>
      <c r="G45" s="1" t="s">
        <v>9</v>
      </c>
    </row>
    <row r="46" spans="1:7">
      <c r="A46" t="s">
        <v>10</v>
      </c>
      <c r="B46" s="2">
        <v>1170.635</v>
      </c>
      <c r="C46" s="2">
        <v>813.78200000000004</v>
      </c>
      <c r="D46" s="2"/>
      <c r="E46" s="2"/>
      <c r="F46" s="2"/>
      <c r="G46" s="2"/>
    </row>
    <row r="47" spans="1:7">
      <c r="A47" t="s">
        <v>11</v>
      </c>
      <c r="B47" s="2">
        <v>2420.377</v>
      </c>
      <c r="C47" s="2">
        <v>3669.8580000000002</v>
      </c>
      <c r="D47" s="2">
        <f>B47-B46</f>
        <v>1249.742</v>
      </c>
      <c r="E47" s="2">
        <f>C47-C46</f>
        <v>2856.076</v>
      </c>
      <c r="F47" s="2">
        <f>D47*(E48/E47)</f>
        <v>1650.893256089824</v>
      </c>
      <c r="G47" s="3">
        <f>F47/F48</f>
        <v>8.2906916284504709E-2</v>
      </c>
    </row>
    <row r="48" spans="1:7">
      <c r="A48" t="s">
        <v>12</v>
      </c>
      <c r="B48" s="2">
        <v>21083.246999999999</v>
      </c>
      <c r="C48" s="2">
        <v>4586.6220000000003</v>
      </c>
      <c r="D48" s="2">
        <f>B48-B46</f>
        <v>19912.612000000001</v>
      </c>
      <c r="E48">
        <f>C48-C46</f>
        <v>3772.84</v>
      </c>
      <c r="F48" s="2">
        <f>D48*(E48/E48)</f>
        <v>19912.612000000001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34FFE-0A12-814D-BD93-8F48C818ABC2}">
  <dimension ref="A1:AJ10"/>
  <sheetViews>
    <sheetView zoomScale="79" zoomScaleNormal="79" workbookViewId="0">
      <selection sqref="A1:AJ1"/>
    </sheetView>
  </sheetViews>
  <sheetFormatPr baseColWidth="10" defaultRowHeight="16"/>
  <sheetData>
    <row r="1" spans="1:36" ht="23">
      <c r="A1" s="12" t="s">
        <v>12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ht="24">
      <c r="A2" s="4"/>
      <c r="B2" s="4" t="s">
        <v>40</v>
      </c>
      <c r="F2" s="4" t="s">
        <v>41</v>
      </c>
      <c r="J2" s="4" t="s">
        <v>42</v>
      </c>
      <c r="N2" s="4" t="s">
        <v>43</v>
      </c>
      <c r="R2" s="4" t="s">
        <v>44</v>
      </c>
      <c r="V2" s="4" t="s">
        <v>26</v>
      </c>
      <c r="Z2" s="4" t="s">
        <v>30</v>
      </c>
      <c r="AD2" s="4" t="s">
        <v>45</v>
      </c>
      <c r="AH2" s="4" t="s">
        <v>46</v>
      </c>
    </row>
    <row r="3" spans="1:36">
      <c r="A3" s="5" t="s">
        <v>47</v>
      </c>
      <c r="B3" t="s">
        <v>48</v>
      </c>
      <c r="C3" t="s">
        <v>49</v>
      </c>
      <c r="D3">
        <v>13552</v>
      </c>
      <c r="F3" t="s">
        <v>50</v>
      </c>
      <c r="G3" t="s">
        <v>51</v>
      </c>
      <c r="H3" t="s">
        <v>52</v>
      </c>
      <c r="J3" t="s">
        <v>53</v>
      </c>
      <c r="K3" t="s">
        <v>54</v>
      </c>
      <c r="L3" t="s">
        <v>52</v>
      </c>
      <c r="N3" t="s">
        <v>55</v>
      </c>
      <c r="O3" t="s">
        <v>56</v>
      </c>
      <c r="P3" t="s">
        <v>57</v>
      </c>
      <c r="R3" t="s">
        <v>55</v>
      </c>
      <c r="S3" t="s">
        <v>56</v>
      </c>
      <c r="T3" t="s">
        <v>57</v>
      </c>
      <c r="V3" t="s">
        <v>58</v>
      </c>
      <c r="W3" t="s">
        <v>59</v>
      </c>
      <c r="X3" t="s">
        <v>60</v>
      </c>
      <c r="Z3" s="6" t="s">
        <v>61</v>
      </c>
      <c r="AA3" s="6" t="s">
        <v>62</v>
      </c>
      <c r="AB3" s="6" t="s">
        <v>63</v>
      </c>
      <c r="AD3" s="6" t="s">
        <v>64</v>
      </c>
      <c r="AE3" s="6" t="s">
        <v>65</v>
      </c>
      <c r="AF3" s="6" t="s">
        <v>66</v>
      </c>
      <c r="AH3" t="s">
        <v>67</v>
      </c>
      <c r="AI3" t="s">
        <v>68</v>
      </c>
      <c r="AJ3" t="s">
        <v>69</v>
      </c>
    </row>
    <row r="4" spans="1:36">
      <c r="A4" s="5" t="s">
        <v>70</v>
      </c>
      <c r="B4" s="7" t="s">
        <v>71</v>
      </c>
      <c r="C4" s="7" t="s">
        <v>72</v>
      </c>
      <c r="D4" s="7" t="s">
        <v>73</v>
      </c>
      <c r="F4" s="7" t="s">
        <v>71</v>
      </c>
      <c r="G4" s="7" t="s">
        <v>72</v>
      </c>
      <c r="H4" s="7" t="s">
        <v>73</v>
      </c>
      <c r="J4" s="7" t="s">
        <v>71</v>
      </c>
      <c r="K4" s="7" t="s">
        <v>72</v>
      </c>
      <c r="L4" s="7" t="s">
        <v>73</v>
      </c>
      <c r="N4" s="7" t="s">
        <v>71</v>
      </c>
      <c r="O4" s="7" t="s">
        <v>72</v>
      </c>
      <c r="P4" s="7" t="s">
        <v>73</v>
      </c>
      <c r="R4" s="7" t="s">
        <v>71</v>
      </c>
      <c r="S4" s="7" t="s">
        <v>72</v>
      </c>
      <c r="T4" s="7" t="s">
        <v>73</v>
      </c>
      <c r="V4" s="7" t="s">
        <v>71</v>
      </c>
      <c r="W4" s="7" t="s">
        <v>72</v>
      </c>
      <c r="X4" s="7" t="s">
        <v>73</v>
      </c>
      <c r="Z4" s="7" t="s">
        <v>71</v>
      </c>
      <c r="AA4" s="7" t="s">
        <v>72</v>
      </c>
      <c r="AB4" s="7" t="s">
        <v>73</v>
      </c>
      <c r="AD4" s="7" t="s">
        <v>71</v>
      </c>
      <c r="AE4" s="7" t="s">
        <v>72</v>
      </c>
      <c r="AF4" s="7" t="s">
        <v>73</v>
      </c>
      <c r="AH4" s="7" t="s">
        <v>71</v>
      </c>
      <c r="AI4" s="7" t="s">
        <v>72</v>
      </c>
      <c r="AJ4" s="7" t="s">
        <v>73</v>
      </c>
    </row>
    <row r="5" spans="1:36">
      <c r="A5" s="5" t="s">
        <v>74</v>
      </c>
      <c r="B5">
        <v>144.1</v>
      </c>
      <c r="C5">
        <v>80.099999999999994</v>
      </c>
      <c r="D5">
        <v>1488.9</v>
      </c>
      <c r="F5">
        <v>34.6</v>
      </c>
      <c r="G5">
        <v>6.9</v>
      </c>
      <c r="H5">
        <v>199.4</v>
      </c>
      <c r="J5">
        <v>33</v>
      </c>
      <c r="K5">
        <v>3.8</v>
      </c>
      <c r="L5">
        <v>449.7</v>
      </c>
      <c r="N5">
        <v>27.7</v>
      </c>
      <c r="O5">
        <v>3.7</v>
      </c>
      <c r="P5">
        <v>69.2</v>
      </c>
      <c r="R5">
        <v>201.6</v>
      </c>
      <c r="S5">
        <v>115.4</v>
      </c>
      <c r="T5">
        <v>1250</v>
      </c>
      <c r="V5">
        <v>392.8</v>
      </c>
      <c r="W5">
        <v>185.4</v>
      </c>
      <c r="X5">
        <v>1251.7</v>
      </c>
      <c r="Z5">
        <v>256.7</v>
      </c>
      <c r="AA5">
        <v>11.8</v>
      </c>
      <c r="AB5">
        <v>1040</v>
      </c>
      <c r="AD5">
        <v>55.8</v>
      </c>
      <c r="AE5">
        <v>2.2000000000000002</v>
      </c>
      <c r="AF5">
        <v>215.2</v>
      </c>
      <c r="AH5">
        <v>12.5</v>
      </c>
      <c r="AI5">
        <v>11.6</v>
      </c>
      <c r="AJ5">
        <v>24.2</v>
      </c>
    </row>
    <row r="6" spans="1:36">
      <c r="A6" s="5" t="s">
        <v>75</v>
      </c>
      <c r="B6">
        <v>152.69999999999999</v>
      </c>
      <c r="C6">
        <v>92.5</v>
      </c>
      <c r="D6">
        <v>1641.7</v>
      </c>
      <c r="F6">
        <v>49.1</v>
      </c>
      <c r="G6">
        <v>7.6</v>
      </c>
      <c r="H6">
        <v>215.9</v>
      </c>
      <c r="J6">
        <v>39.5</v>
      </c>
      <c r="K6">
        <v>5.5</v>
      </c>
      <c r="L6">
        <v>424.8</v>
      </c>
      <c r="N6">
        <v>30.1</v>
      </c>
      <c r="O6">
        <v>3.5</v>
      </c>
      <c r="P6">
        <v>72.5</v>
      </c>
      <c r="R6">
        <v>302.60000000000002</v>
      </c>
      <c r="S6">
        <v>112.9</v>
      </c>
      <c r="T6">
        <v>971.9</v>
      </c>
      <c r="V6">
        <v>435.5</v>
      </c>
      <c r="W6">
        <v>138.80000000000001</v>
      </c>
      <c r="X6">
        <v>1205.0999999999999</v>
      </c>
      <c r="Z6">
        <v>221.8</v>
      </c>
      <c r="AA6">
        <v>12</v>
      </c>
      <c r="AB6">
        <v>1022.2</v>
      </c>
      <c r="AD6">
        <v>50.8</v>
      </c>
      <c r="AE6">
        <v>2.2000000000000002</v>
      </c>
      <c r="AF6">
        <v>223.1</v>
      </c>
      <c r="AH6">
        <v>13.3</v>
      </c>
      <c r="AI6">
        <v>7.8</v>
      </c>
      <c r="AJ6">
        <v>24</v>
      </c>
    </row>
    <row r="7" spans="1:36">
      <c r="A7" s="5" t="s">
        <v>76</v>
      </c>
      <c r="B7">
        <v>178.9</v>
      </c>
      <c r="C7">
        <v>101.3</v>
      </c>
      <c r="D7">
        <v>1419.3</v>
      </c>
      <c r="F7">
        <v>44.6</v>
      </c>
      <c r="G7">
        <v>11.1</v>
      </c>
      <c r="H7">
        <v>187.3</v>
      </c>
      <c r="J7">
        <v>42.6</v>
      </c>
      <c r="K7">
        <v>4.9000000000000004</v>
      </c>
      <c r="L7">
        <v>332.7</v>
      </c>
      <c r="N7">
        <v>37.5</v>
      </c>
      <c r="O7">
        <v>3.2</v>
      </c>
      <c r="P7">
        <v>81.3</v>
      </c>
      <c r="R7">
        <v>357.8</v>
      </c>
      <c r="S7">
        <v>120.7</v>
      </c>
      <c r="T7">
        <v>1101.3</v>
      </c>
      <c r="V7">
        <v>312</v>
      </c>
      <c r="W7">
        <v>173.1</v>
      </c>
      <c r="X7">
        <v>1178.4000000000001</v>
      </c>
      <c r="Z7">
        <v>234.2</v>
      </c>
      <c r="AA7">
        <v>18.100000000000001</v>
      </c>
      <c r="AB7">
        <v>943</v>
      </c>
      <c r="AD7">
        <v>58.3</v>
      </c>
      <c r="AE7">
        <v>4.5</v>
      </c>
      <c r="AF7">
        <v>250.1</v>
      </c>
      <c r="AH7">
        <v>12.3</v>
      </c>
      <c r="AI7">
        <v>10.1</v>
      </c>
      <c r="AJ7">
        <v>20.100000000000001</v>
      </c>
    </row>
    <row r="8" spans="1:36">
      <c r="A8" s="5" t="s">
        <v>77</v>
      </c>
      <c r="B8">
        <v>191.8</v>
      </c>
      <c r="C8">
        <v>94.2</v>
      </c>
      <c r="D8">
        <v>1185</v>
      </c>
      <c r="F8">
        <v>34.200000000000003</v>
      </c>
      <c r="G8">
        <v>8</v>
      </c>
      <c r="H8">
        <v>233.7</v>
      </c>
      <c r="J8">
        <v>45.5</v>
      </c>
      <c r="K8">
        <v>7.1</v>
      </c>
      <c r="L8">
        <v>328.5</v>
      </c>
      <c r="N8">
        <v>30.6</v>
      </c>
      <c r="O8">
        <v>3.5</v>
      </c>
      <c r="P8">
        <v>65.7</v>
      </c>
      <c r="R8">
        <v>390</v>
      </c>
      <c r="S8">
        <v>89.9</v>
      </c>
      <c r="T8">
        <v>956.7</v>
      </c>
      <c r="V8">
        <v>309.5</v>
      </c>
      <c r="W8">
        <v>137.6</v>
      </c>
      <c r="X8">
        <v>1169.3</v>
      </c>
      <c r="Z8">
        <v>209.8</v>
      </c>
      <c r="AA8">
        <v>15.7</v>
      </c>
      <c r="AB8">
        <v>1057</v>
      </c>
      <c r="AD8">
        <v>64.2</v>
      </c>
      <c r="AE8">
        <v>4.5</v>
      </c>
      <c r="AF8">
        <v>246.7</v>
      </c>
      <c r="AH8">
        <v>12.6</v>
      </c>
      <c r="AI8">
        <v>11.3</v>
      </c>
      <c r="AJ8">
        <v>15</v>
      </c>
    </row>
    <row r="9" spans="1:36">
      <c r="A9" s="5" t="s">
        <v>78</v>
      </c>
      <c r="B9">
        <f>AVERAGE(B5:B8)</f>
        <v>166.875</v>
      </c>
      <c r="C9">
        <f>AVERAGE(C5:C8)</f>
        <v>92.024999999999991</v>
      </c>
      <c r="D9">
        <f>AVERAGE(D5:D8)</f>
        <v>1433.7250000000001</v>
      </c>
      <c r="F9">
        <f>AVERAGE(F5:F8)</f>
        <v>40.625</v>
      </c>
      <c r="G9">
        <f>AVERAGE(G5:G8)</f>
        <v>8.4</v>
      </c>
      <c r="H9">
        <f>AVERAGE(H5:H8)</f>
        <v>209.07499999999999</v>
      </c>
      <c r="J9">
        <f>AVERAGE(J5:J8)</f>
        <v>40.15</v>
      </c>
      <c r="K9">
        <f>AVERAGE(K5:K8)</f>
        <v>5.3250000000000002</v>
      </c>
      <c r="L9">
        <f>AVERAGE(L5:L8)</f>
        <v>383.92500000000001</v>
      </c>
      <c r="N9">
        <f>AVERAGE(N5:N8)</f>
        <v>31.475000000000001</v>
      </c>
      <c r="O9">
        <f>AVERAGE(O5:O8)</f>
        <v>3.4750000000000001</v>
      </c>
      <c r="P9">
        <f>AVERAGE(P5:P8)</f>
        <v>72.174999999999997</v>
      </c>
      <c r="R9">
        <f>AVERAGE(R5:R8)</f>
        <v>313</v>
      </c>
      <c r="S9">
        <f>AVERAGE(S5:S8)</f>
        <v>109.72499999999999</v>
      </c>
      <c r="T9">
        <f>AVERAGE(T5:T8)</f>
        <v>1069.9749999999999</v>
      </c>
      <c r="V9">
        <f>AVERAGE(V5:V8)</f>
        <v>362.45</v>
      </c>
      <c r="W9">
        <f>AVERAGE(W5:W8)</f>
        <v>158.72500000000002</v>
      </c>
      <c r="X9">
        <f>AVERAGE(X5:X8)</f>
        <v>1201.125</v>
      </c>
      <c r="Z9">
        <f>AVERAGE(Z5:Z8)</f>
        <v>230.625</v>
      </c>
      <c r="AA9">
        <f>AVERAGE(AA5:AA8)</f>
        <v>14.400000000000002</v>
      </c>
      <c r="AB9">
        <f>AVERAGE(AB5:AB8)</f>
        <v>1015.55</v>
      </c>
      <c r="AD9">
        <f>AVERAGE(AD5:AD8)</f>
        <v>57.274999999999991</v>
      </c>
      <c r="AE9">
        <f>AVERAGE(AE5:AE8)</f>
        <v>3.35</v>
      </c>
      <c r="AF9">
        <f>AVERAGE(AF5:AF8)</f>
        <v>233.77499999999998</v>
      </c>
      <c r="AH9">
        <f>AVERAGE(AH5:AH8)</f>
        <v>12.675000000000001</v>
      </c>
      <c r="AI9">
        <f>AVERAGE(AI5:AI8)</f>
        <v>10.199999999999999</v>
      </c>
      <c r="AJ9">
        <f>AVERAGE(AJ5:AJ8)</f>
        <v>20.825000000000003</v>
      </c>
    </row>
    <row r="10" spans="1:36">
      <c r="A10" s="5" t="s">
        <v>79</v>
      </c>
      <c r="B10" s="2">
        <f>STDEV(B5:B8)</f>
        <v>22.252247077542552</v>
      </c>
      <c r="C10" s="2">
        <f>STDEV(C5:C8)</f>
        <v>8.816414615174736</v>
      </c>
      <c r="D10" s="2">
        <f>STDEV(D5:D8)</f>
        <v>190.06147031947191</v>
      </c>
      <c r="F10" s="2">
        <f>STDEV(F5:F8)</f>
        <v>7.4208602376454182</v>
      </c>
      <c r="G10" s="2">
        <f>STDEV(G5:G8)</f>
        <v>1.8565200420859072</v>
      </c>
      <c r="H10" s="2">
        <f>STDEV(H5:H8)</f>
        <v>20.171989655625602</v>
      </c>
      <c r="J10">
        <f>STDEV(J5:J8)</f>
        <v>5.3594153910042897</v>
      </c>
      <c r="K10">
        <f>STDEV(K5:K8)</f>
        <v>1.3768926368215237</v>
      </c>
      <c r="L10">
        <f>STDEV(L5:L8)</f>
        <v>62.431422376876505</v>
      </c>
      <c r="N10">
        <f>STDEV(N5:N8)</f>
        <v>4.2113932769729931</v>
      </c>
      <c r="O10">
        <f>STDEV(O5:O8)</f>
        <v>0.20615528128088301</v>
      </c>
      <c r="P10">
        <f>STDEV(P5:P8)</f>
        <v>6.6869898559316878</v>
      </c>
      <c r="R10">
        <f>STDEV(R5:R8)</f>
        <v>82.571504366417741</v>
      </c>
      <c r="S10">
        <f>STDEV(S5:S8)</f>
        <v>13.610871879983895</v>
      </c>
      <c r="T10">
        <f>STDEV(T5:T8)</f>
        <v>136.43091963823059</v>
      </c>
      <c r="V10">
        <f>STDEV(V5:V8)</f>
        <v>62.199490887519751</v>
      </c>
      <c r="W10">
        <f>STDEV(W5:W8)</f>
        <v>24.231298630765195</v>
      </c>
      <c r="X10" s="2">
        <f>STDEV(X5:X8)</f>
        <v>36.981470585506301</v>
      </c>
      <c r="Y10" s="2"/>
      <c r="Z10" s="2">
        <f>STDEV(Z5:Z8)</f>
        <v>20.035364567018313</v>
      </c>
      <c r="AA10" s="2">
        <f>STDEV(AA5:AA8)</f>
        <v>3.0495901363953739</v>
      </c>
      <c r="AB10" s="2">
        <f>STDEV(AB5:AB8)</f>
        <v>50.410415590431306</v>
      </c>
      <c r="AC10" s="2"/>
      <c r="AD10" s="2">
        <f>STDEV(AD5:AD8)</f>
        <v>5.5709813617829811</v>
      </c>
      <c r="AE10" s="2">
        <f>STDEV(AE5:AE8)</f>
        <v>1.3279056191361391</v>
      </c>
      <c r="AF10" s="2">
        <f>STDEV(AF5:AF8)</f>
        <v>17.248647289956779</v>
      </c>
      <c r="AG10" s="2"/>
      <c r="AH10" s="2">
        <f>STDEV(AH5:AH8)</f>
        <v>0.4349329450233298</v>
      </c>
      <c r="AI10" s="2">
        <f>STDEV(AI5:AI8)</f>
        <v>1.7262676501632066</v>
      </c>
      <c r="AJ10" s="2">
        <f>STDEV(AJ5:AJ8)</f>
        <v>4.3176961449365301</v>
      </c>
    </row>
  </sheetData>
  <mergeCells count="1">
    <mergeCell ref="A1:AJ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9FFB8-DA8D-1A49-B292-1749A4DE1FBF}">
  <dimension ref="A1:H6"/>
  <sheetViews>
    <sheetView workbookViewId="0">
      <selection sqref="A1:H1"/>
    </sheetView>
  </sheetViews>
  <sheetFormatPr baseColWidth="10" defaultRowHeight="16"/>
  <cols>
    <col min="1" max="1" width="23.33203125" customWidth="1"/>
  </cols>
  <sheetData>
    <row r="1" spans="1:8" ht="23">
      <c r="A1" s="12" t="s">
        <v>123</v>
      </c>
      <c r="B1" s="13"/>
      <c r="C1" s="13"/>
      <c r="D1" s="13"/>
      <c r="E1" s="13"/>
      <c r="F1" s="13"/>
      <c r="G1" s="13"/>
      <c r="H1" s="13"/>
    </row>
    <row r="2" spans="1:8">
      <c r="A2" s="1"/>
      <c r="B2" s="1" t="s">
        <v>80</v>
      </c>
      <c r="C2" s="1" t="s">
        <v>2</v>
      </c>
      <c r="D2" s="1" t="s">
        <v>81</v>
      </c>
      <c r="E2" s="1" t="s">
        <v>82</v>
      </c>
      <c r="F2" s="1" t="s">
        <v>83</v>
      </c>
      <c r="G2" s="1" t="s">
        <v>84</v>
      </c>
      <c r="H2" s="1"/>
    </row>
    <row r="3" spans="1:8">
      <c r="A3" t="s">
        <v>10</v>
      </c>
      <c r="B3" s="2">
        <v>99.997</v>
      </c>
      <c r="C3" s="2">
        <v>104.343</v>
      </c>
    </row>
    <row r="4" spans="1:8">
      <c r="A4" t="s">
        <v>85</v>
      </c>
      <c r="B4">
        <v>144.37</v>
      </c>
      <c r="C4" s="2">
        <v>161.95400000000001</v>
      </c>
      <c r="D4" s="2">
        <f>B4-B3</f>
        <v>44.373000000000005</v>
      </c>
      <c r="E4" s="2">
        <f>C4-C3</f>
        <v>57.611000000000004</v>
      </c>
      <c r="F4" s="2">
        <f>D4*(E5/E4)</f>
        <v>57.543719133498811</v>
      </c>
      <c r="G4">
        <f>F4/F4</f>
        <v>1</v>
      </c>
    </row>
    <row r="5" spans="1:8">
      <c r="A5" t="s">
        <v>86</v>
      </c>
      <c r="B5">
        <v>205.87</v>
      </c>
      <c r="C5" s="2">
        <v>179.054</v>
      </c>
      <c r="D5" s="2">
        <f>B5-B3</f>
        <v>105.873</v>
      </c>
      <c r="E5" s="2">
        <f>C5-C3</f>
        <v>74.710999999999999</v>
      </c>
      <c r="F5" s="2">
        <f>D5*(E5/E5)</f>
        <v>105.873</v>
      </c>
      <c r="G5" s="2">
        <f>F5/F4</f>
        <v>1.8398706512934879</v>
      </c>
    </row>
    <row r="6" spans="1:8">
      <c r="A6" t="s">
        <v>87</v>
      </c>
      <c r="B6" s="2">
        <v>170.86500000000001</v>
      </c>
      <c r="C6" s="2">
        <v>150.62100000000001</v>
      </c>
      <c r="D6" s="2">
        <f>B6-B3</f>
        <v>70.868000000000009</v>
      </c>
      <c r="E6" s="2">
        <f>C6-C3</f>
        <v>46.278000000000006</v>
      </c>
      <c r="F6" s="2">
        <f>D6*(E5/E6)</f>
        <v>114.408988028869</v>
      </c>
      <c r="G6" s="2">
        <f>F6/F4</f>
        <v>1.9882098298763997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C4997-E97F-2142-BFFB-7693E26087C5}">
  <dimension ref="A1:R22"/>
  <sheetViews>
    <sheetView workbookViewId="0">
      <selection sqref="A1:R1"/>
    </sheetView>
  </sheetViews>
  <sheetFormatPr baseColWidth="10" defaultRowHeight="16"/>
  <sheetData>
    <row r="1" spans="1:18" ht="28" customHeight="1">
      <c r="A1" s="12" t="s">
        <v>124</v>
      </c>
      <c r="B1" s="12"/>
      <c r="C1" s="12"/>
      <c r="D1" s="12"/>
      <c r="E1" s="12"/>
      <c r="F1" s="12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>
      <c r="A2" s="1" t="s">
        <v>88</v>
      </c>
    </row>
    <row r="3" spans="1:18">
      <c r="A3" s="7" t="s">
        <v>0</v>
      </c>
      <c r="B3" s="8"/>
      <c r="C3" s="8"/>
      <c r="D3" s="8"/>
      <c r="E3" s="8"/>
    </row>
    <row r="4" spans="1:18">
      <c r="A4" s="9" t="s">
        <v>89</v>
      </c>
      <c r="B4" s="7" t="s">
        <v>90</v>
      </c>
      <c r="C4" s="7" t="s">
        <v>91</v>
      </c>
      <c r="D4" s="7" t="s">
        <v>12</v>
      </c>
      <c r="E4" s="7" t="s">
        <v>97</v>
      </c>
    </row>
    <row r="5" spans="1:18">
      <c r="A5" s="8"/>
      <c r="B5" s="8">
        <v>1.1000000000000001</v>
      </c>
      <c r="C5" s="8">
        <v>17.399999999999999</v>
      </c>
      <c r="D5" s="8">
        <v>7.5</v>
      </c>
      <c r="E5" s="8">
        <v>68.3</v>
      </c>
    </row>
    <row r="6" spans="1:18">
      <c r="A6" s="8"/>
      <c r="B6" s="8">
        <v>2.2999999999999998</v>
      </c>
      <c r="C6" s="8">
        <v>12.1</v>
      </c>
      <c r="D6" s="8">
        <v>6</v>
      </c>
      <c r="E6" s="8">
        <v>81.900000000000006</v>
      </c>
    </row>
    <row r="7" spans="1:18">
      <c r="A7" s="8"/>
      <c r="B7" s="8">
        <v>1.5</v>
      </c>
      <c r="C7" s="8">
        <v>11</v>
      </c>
      <c r="D7" s="8">
        <v>4.9000000000000004</v>
      </c>
      <c r="E7" s="8">
        <v>71.2</v>
      </c>
    </row>
    <row r="8" spans="1:18">
      <c r="A8" s="8"/>
      <c r="B8" s="8">
        <v>2.2000000000000002</v>
      </c>
      <c r="C8" s="8">
        <v>15</v>
      </c>
      <c r="D8" s="8">
        <v>7.4</v>
      </c>
      <c r="E8" s="8">
        <v>59</v>
      </c>
    </row>
    <row r="9" spans="1:18">
      <c r="A9" s="7" t="s">
        <v>78</v>
      </c>
      <c r="B9" s="8">
        <v>1.7749999999999999</v>
      </c>
      <c r="C9" s="8">
        <v>13.875</v>
      </c>
      <c r="D9" s="8">
        <v>6.45</v>
      </c>
      <c r="E9" s="8">
        <v>70.099999999999994</v>
      </c>
    </row>
    <row r="10" spans="1:18">
      <c r="A10" s="7" t="s">
        <v>79</v>
      </c>
      <c r="B10" s="8">
        <v>0.57373048299999996</v>
      </c>
      <c r="C10" s="8">
        <v>2.8929512040000001</v>
      </c>
      <c r="D10" s="8">
        <v>1.239623599</v>
      </c>
      <c r="E10" s="8">
        <v>9.4322143030000003</v>
      </c>
    </row>
    <row r="11" spans="1:18">
      <c r="A11" s="7" t="s">
        <v>93</v>
      </c>
      <c r="B11" s="8">
        <v>6.8924800000000005E-4</v>
      </c>
      <c r="C11" s="8">
        <v>6.2886300000000001E-4</v>
      </c>
      <c r="D11" s="8">
        <v>7.5741700000000003E-4</v>
      </c>
      <c r="E11" s="8"/>
    </row>
    <row r="13" spans="1:18">
      <c r="A13" s="7" t="s">
        <v>94</v>
      </c>
      <c r="B13" t="s">
        <v>114</v>
      </c>
      <c r="C13" t="s">
        <v>114</v>
      </c>
      <c r="D13" t="s">
        <v>34</v>
      </c>
      <c r="E13" t="s">
        <v>34</v>
      </c>
    </row>
    <row r="14" spans="1:18">
      <c r="A14" s="7" t="s">
        <v>0</v>
      </c>
      <c r="B14" s="9" t="s">
        <v>95</v>
      </c>
      <c r="C14" s="9" t="s">
        <v>95</v>
      </c>
      <c r="D14" s="9" t="s">
        <v>96</v>
      </c>
      <c r="E14" s="9" t="s">
        <v>96</v>
      </c>
    </row>
    <row r="15" spans="1:18">
      <c r="A15" s="7"/>
      <c r="B15" s="7" t="s">
        <v>90</v>
      </c>
      <c r="C15" s="7" t="s">
        <v>91</v>
      </c>
      <c r="D15" s="7" t="s">
        <v>90</v>
      </c>
      <c r="E15" s="7" t="s">
        <v>91</v>
      </c>
    </row>
    <row r="16" spans="1:18">
      <c r="A16" s="8"/>
      <c r="B16" s="8">
        <v>0.8</v>
      </c>
      <c r="C16" s="8">
        <v>16.399999999999999</v>
      </c>
      <c r="D16" s="8">
        <v>22.3</v>
      </c>
      <c r="E16" s="8">
        <v>88.3</v>
      </c>
    </row>
    <row r="17" spans="1:5">
      <c r="A17" s="8"/>
      <c r="B17" s="8">
        <v>0.9</v>
      </c>
      <c r="C17" s="8">
        <v>13.9</v>
      </c>
      <c r="D17" s="8">
        <v>22.1</v>
      </c>
      <c r="E17" s="8">
        <v>89.6</v>
      </c>
    </row>
    <row r="18" spans="1:5">
      <c r="A18" s="8"/>
      <c r="B18" s="8">
        <v>0.3</v>
      </c>
      <c r="C18" s="8">
        <v>11.4</v>
      </c>
      <c r="D18" s="8">
        <v>14.7</v>
      </c>
      <c r="E18" s="8">
        <v>87.8</v>
      </c>
    </row>
    <row r="19" spans="1:5">
      <c r="A19" s="8"/>
      <c r="B19" s="8">
        <v>0.4</v>
      </c>
      <c r="C19" s="8">
        <v>10.9</v>
      </c>
      <c r="D19" s="8">
        <v>19.100000000000001</v>
      </c>
      <c r="E19" s="8">
        <v>81.900000000000006</v>
      </c>
    </row>
    <row r="20" spans="1:5">
      <c r="A20" s="7" t="s">
        <v>78</v>
      </c>
      <c r="B20" s="8">
        <f>AVERAGE(B16:B19)</f>
        <v>0.6</v>
      </c>
      <c r="C20" s="8">
        <f>AVERAGE(C16:C19)</f>
        <v>13.149999999999999</v>
      </c>
      <c r="D20" s="8">
        <f>AVERAGE(D16:D19)</f>
        <v>19.550000000000004</v>
      </c>
      <c r="E20" s="8">
        <f>AVERAGE(E16:E19)</f>
        <v>86.9</v>
      </c>
    </row>
    <row r="21" spans="1:5">
      <c r="A21" s="7" t="s">
        <v>79</v>
      </c>
      <c r="B21" s="8">
        <f>STDEV(B16:B19)</f>
        <v>0.29439202887759502</v>
      </c>
      <c r="C21" s="8">
        <f>STDEV(C16:C19)</f>
        <v>2.5331140255951254</v>
      </c>
      <c r="D21" s="8">
        <f>STDEV(D16:D19)</f>
        <v>3.5491783086605309</v>
      </c>
      <c r="E21" s="8">
        <f>STDEV(E16:E19)</f>
        <v>3.4185767018843727</v>
      </c>
    </row>
    <row r="22" spans="1:5">
      <c r="A22" s="7" t="s">
        <v>93</v>
      </c>
      <c r="B22" s="8"/>
      <c r="C22" s="8">
        <f>TTEST(C16:C19,E16:E19,2,3)</f>
        <v>1.1039099345126754E-7</v>
      </c>
      <c r="D22" s="8"/>
      <c r="E22" s="8"/>
    </row>
  </sheetData>
  <mergeCells count="1">
    <mergeCell ref="A1:R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F61B5-96CD-BE4C-888D-C2320B3ABE8F}">
  <dimension ref="A1:K16"/>
  <sheetViews>
    <sheetView workbookViewId="0">
      <selection sqref="A1:K1"/>
    </sheetView>
  </sheetViews>
  <sheetFormatPr baseColWidth="10" defaultRowHeight="16"/>
  <sheetData>
    <row r="1" spans="1:11" ht="23">
      <c r="A1" s="12" t="s">
        <v>125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>
      <c r="A2" s="1" t="s">
        <v>98</v>
      </c>
    </row>
    <row r="3" spans="1:11">
      <c r="B3" s="1" t="s">
        <v>46</v>
      </c>
      <c r="C3" s="1" t="s">
        <v>5</v>
      </c>
      <c r="D3" s="1" t="s">
        <v>99</v>
      </c>
      <c r="E3" s="1" t="s">
        <v>100</v>
      </c>
      <c r="F3" s="1" t="s">
        <v>101</v>
      </c>
      <c r="G3" s="1" t="s">
        <v>102</v>
      </c>
    </row>
    <row r="4" spans="1:11">
      <c r="A4" t="s">
        <v>10</v>
      </c>
      <c r="B4" s="2">
        <v>699.78499999999997</v>
      </c>
      <c r="C4" s="2">
        <v>655.19200000000001</v>
      </c>
      <c r="D4" s="2"/>
      <c r="E4" s="2"/>
      <c r="F4" s="2"/>
    </row>
    <row r="5" spans="1:11">
      <c r="A5" t="s">
        <v>90</v>
      </c>
      <c r="B5" s="2">
        <v>1447.463</v>
      </c>
      <c r="C5" s="2">
        <v>28371.510999999999</v>
      </c>
      <c r="D5" s="2">
        <f>B5-B4</f>
        <v>747.678</v>
      </c>
      <c r="E5" s="2">
        <f>C5-C4</f>
        <v>27716.319</v>
      </c>
      <c r="F5" s="2">
        <f>D5*(E8/E5)</f>
        <v>935.11906252680956</v>
      </c>
      <c r="G5">
        <f>F5/F5</f>
        <v>1</v>
      </c>
    </row>
    <row r="6" spans="1:11">
      <c r="A6" t="s">
        <v>103</v>
      </c>
      <c r="B6">
        <v>6314.3249999999998</v>
      </c>
      <c r="C6" s="2">
        <v>34533.781999999999</v>
      </c>
      <c r="D6">
        <f>B6-B4</f>
        <v>5614.54</v>
      </c>
      <c r="E6">
        <f>C6-C4</f>
        <v>33878.589999999997</v>
      </c>
      <c r="F6" s="2">
        <f>D6*(E8/E6)</f>
        <v>5744.8237963215124</v>
      </c>
      <c r="G6" s="2">
        <f>F6/F5</f>
        <v>6.1434142736843311</v>
      </c>
    </row>
    <row r="7" spans="1:11">
      <c r="A7" t="s">
        <v>104</v>
      </c>
      <c r="B7">
        <v>4758.24</v>
      </c>
      <c r="C7" s="2">
        <v>19412.064999999999</v>
      </c>
      <c r="D7" s="2">
        <f>B7-B4</f>
        <v>4058.4549999999999</v>
      </c>
      <c r="E7" s="2">
        <f>C7-C4</f>
        <v>18756.873</v>
      </c>
      <c r="F7" s="2">
        <f>D7*(E8/E7)</f>
        <v>7500.4644413551778</v>
      </c>
      <c r="G7" s="2">
        <f>F7/F5</f>
        <v>8.02086572921311</v>
      </c>
    </row>
    <row r="8" spans="1:11">
      <c r="A8" t="s">
        <v>105</v>
      </c>
      <c r="B8" s="2">
        <v>33453.071000000004</v>
      </c>
      <c r="C8" s="2">
        <v>35319.925000000003</v>
      </c>
      <c r="D8" s="2">
        <f>B8-B4</f>
        <v>32753.286000000004</v>
      </c>
      <c r="E8" s="2">
        <f>C8-C4</f>
        <v>34664.733</v>
      </c>
      <c r="F8" s="2">
        <f>D8*(E8/E8)</f>
        <v>32753.286000000004</v>
      </c>
      <c r="G8" s="2">
        <f>F8/F5</f>
        <v>35.025792236013771</v>
      </c>
    </row>
    <row r="10" spans="1:11">
      <c r="A10" s="1" t="s">
        <v>106</v>
      </c>
    </row>
    <row r="11" spans="1:11">
      <c r="B11" s="1" t="s">
        <v>46</v>
      </c>
      <c r="C11" s="1" t="s">
        <v>5</v>
      </c>
      <c r="D11" s="1" t="s">
        <v>99</v>
      </c>
      <c r="E11" s="1" t="s">
        <v>100</v>
      </c>
      <c r="F11" s="1" t="s">
        <v>101</v>
      </c>
      <c r="G11" s="1" t="s">
        <v>102</v>
      </c>
    </row>
    <row r="12" spans="1:11">
      <c r="A12" t="s">
        <v>10</v>
      </c>
      <c r="B12" s="2">
        <v>828.678</v>
      </c>
      <c r="C12" s="2">
        <v>1010.702</v>
      </c>
      <c r="D12" s="2"/>
      <c r="E12" s="2"/>
      <c r="F12" s="2"/>
    </row>
    <row r="13" spans="1:11">
      <c r="A13" t="s">
        <v>107</v>
      </c>
      <c r="B13" s="2">
        <v>1427.0650000000001</v>
      </c>
      <c r="C13" s="2">
        <v>14591.831</v>
      </c>
      <c r="D13" s="2">
        <f>B13-B12</f>
        <v>598.38700000000006</v>
      </c>
      <c r="E13" s="2">
        <f>C13-C12</f>
        <v>13581.129000000001</v>
      </c>
      <c r="F13" s="2">
        <f>D13*(E16/E13)</f>
        <v>886.03992697823583</v>
      </c>
      <c r="G13">
        <f>F13/F13</f>
        <v>1</v>
      </c>
    </row>
    <row r="14" spans="1:11">
      <c r="A14" t="s">
        <v>108</v>
      </c>
      <c r="B14" s="2">
        <v>9456.5339999999997</v>
      </c>
      <c r="C14" s="2">
        <v>20784.634999999998</v>
      </c>
      <c r="D14" s="2">
        <f>B14-B12</f>
        <v>8627.8559999999998</v>
      </c>
      <c r="E14" s="2">
        <f>C14-C12</f>
        <v>19773.932999999997</v>
      </c>
      <c r="F14" s="2">
        <f>D14*(E16/E14)</f>
        <v>8774.3882434362476</v>
      </c>
      <c r="G14" s="2">
        <f>F14/F13</f>
        <v>9.9029264667118966</v>
      </c>
    </row>
    <row r="15" spans="1:11">
      <c r="A15" t="s">
        <v>109</v>
      </c>
      <c r="B15">
        <v>4820.05</v>
      </c>
      <c r="C15" s="2">
        <v>18265.363000000001</v>
      </c>
      <c r="D15" s="2">
        <f>B15-B12</f>
        <v>3991.3720000000003</v>
      </c>
      <c r="E15" s="2">
        <f>C15-C12</f>
        <v>17254.661</v>
      </c>
      <c r="F15" s="2">
        <f>D15*(E16/E15)</f>
        <v>4651.8188296456246</v>
      </c>
      <c r="G15" s="2">
        <f>F15/F13</f>
        <v>5.2501232596935656</v>
      </c>
    </row>
    <row r="16" spans="1:11">
      <c r="A16" t="s">
        <v>110</v>
      </c>
      <c r="B16">
        <v>27418.99</v>
      </c>
      <c r="C16" s="2">
        <v>21120.468000000001</v>
      </c>
      <c r="D16" s="2">
        <f>B16-B12</f>
        <v>26590.312000000002</v>
      </c>
      <c r="E16" s="2">
        <f>C16-C12</f>
        <v>20109.766</v>
      </c>
      <c r="F16" s="2">
        <f>D16*(E16/E16)</f>
        <v>26590.312000000002</v>
      </c>
      <c r="G16" s="2">
        <f>F16/F13</f>
        <v>30.010286433348451</v>
      </c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F770E-CE37-2A4C-97A9-D48EACF93487}">
  <dimension ref="A1:M22"/>
  <sheetViews>
    <sheetView workbookViewId="0">
      <selection sqref="A1:M1"/>
    </sheetView>
  </sheetViews>
  <sheetFormatPr baseColWidth="10" defaultRowHeight="16"/>
  <sheetData>
    <row r="1" spans="1:13" ht="23">
      <c r="A1" s="12" t="s">
        <v>1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3"/>
    </row>
    <row r="2" spans="1:13">
      <c r="A2" s="1" t="s">
        <v>111</v>
      </c>
    </row>
    <row r="3" spans="1:13">
      <c r="A3" s="7" t="s">
        <v>0</v>
      </c>
      <c r="B3" s="8"/>
      <c r="C3" s="8"/>
      <c r="D3" s="8"/>
      <c r="E3" s="8"/>
    </row>
    <row r="4" spans="1:13">
      <c r="A4" s="9" t="s">
        <v>112</v>
      </c>
      <c r="B4" s="7" t="s">
        <v>90</v>
      </c>
      <c r="C4" s="7" t="s">
        <v>91</v>
      </c>
      <c r="D4" s="7" t="s">
        <v>12</v>
      </c>
      <c r="E4" s="7" t="s">
        <v>92</v>
      </c>
    </row>
    <row r="5" spans="1:13">
      <c r="A5" s="8"/>
      <c r="B5" s="10">
        <v>4.9000000000000004</v>
      </c>
      <c r="C5" s="10">
        <v>6.1</v>
      </c>
      <c r="D5" s="11">
        <v>4.5</v>
      </c>
      <c r="E5" s="11">
        <v>15.3</v>
      </c>
    </row>
    <row r="6" spans="1:13">
      <c r="A6" s="8"/>
      <c r="B6" s="10">
        <v>6.3</v>
      </c>
      <c r="C6" s="10">
        <v>6.2</v>
      </c>
      <c r="D6" s="11">
        <v>4.8</v>
      </c>
      <c r="E6" s="11">
        <v>14.8</v>
      </c>
    </row>
    <row r="7" spans="1:13">
      <c r="A7" s="8"/>
      <c r="B7" s="10">
        <v>7.3</v>
      </c>
      <c r="C7" s="10">
        <v>10.8</v>
      </c>
      <c r="D7" s="11">
        <v>6.6</v>
      </c>
      <c r="E7" s="11">
        <v>26.8</v>
      </c>
    </row>
    <row r="8" spans="1:13">
      <c r="A8" s="8"/>
      <c r="B8" s="10">
        <v>8</v>
      </c>
      <c r="C8" s="10">
        <v>10.8</v>
      </c>
      <c r="D8" s="11">
        <v>5.7</v>
      </c>
      <c r="E8" s="11">
        <v>27.6</v>
      </c>
    </row>
    <row r="9" spans="1:13">
      <c r="A9" s="7" t="s">
        <v>78</v>
      </c>
      <c r="B9" s="8">
        <f>AVERAGE(B5:B8)</f>
        <v>6.625</v>
      </c>
      <c r="C9" s="8">
        <f>AVERAGE(C5:C8)</f>
        <v>8.4750000000000014</v>
      </c>
      <c r="D9" s="8">
        <f>AVERAGE(D5:D8)</f>
        <v>5.4</v>
      </c>
      <c r="E9" s="8">
        <f>AVERAGE(E5:E8)</f>
        <v>21.125</v>
      </c>
    </row>
    <row r="10" spans="1:13">
      <c r="A10" s="7" t="s">
        <v>79</v>
      </c>
      <c r="B10" s="8">
        <v>0.57373048299999996</v>
      </c>
      <c r="C10" s="8">
        <f>STDEV(C5:C8)</f>
        <v>2.6849891371598966</v>
      </c>
      <c r="D10" s="8">
        <f>STDEV(D5:D8)</f>
        <v>0.94868329805051177</v>
      </c>
      <c r="E10" s="8">
        <f>STDEV(E5:E8)</f>
        <v>7.0253706901012256</v>
      </c>
    </row>
    <row r="11" spans="1:13">
      <c r="A11" s="7" t="s">
        <v>93</v>
      </c>
      <c r="B11" s="8">
        <f>TTEST(B5:B8,C5:C8,2,3)</f>
        <v>0.27945524814625111</v>
      </c>
      <c r="C11" s="8"/>
      <c r="D11" s="8">
        <f>TTEST(D5:D8,E5:E8,2,3)</f>
        <v>1.9740267520909672E-2</v>
      </c>
      <c r="E11" s="8"/>
    </row>
    <row r="13" spans="1:13">
      <c r="A13" s="7" t="s">
        <v>113</v>
      </c>
    </row>
    <row r="14" spans="1:13">
      <c r="A14" s="7" t="s">
        <v>0</v>
      </c>
    </row>
    <row r="15" spans="1:13">
      <c r="A15" s="9" t="s">
        <v>112</v>
      </c>
      <c r="B15" s="7" t="s">
        <v>90</v>
      </c>
      <c r="C15" s="7" t="s">
        <v>91</v>
      </c>
      <c r="D15" s="7" t="s">
        <v>12</v>
      </c>
      <c r="E15" s="7" t="s">
        <v>92</v>
      </c>
    </row>
    <row r="16" spans="1:13">
      <c r="A16" s="8"/>
      <c r="B16" s="10">
        <v>1000</v>
      </c>
      <c r="C16" s="10">
        <v>672.6</v>
      </c>
      <c r="D16" s="11">
        <v>691</v>
      </c>
      <c r="E16" s="11">
        <v>941.2</v>
      </c>
    </row>
    <row r="17" spans="1:5">
      <c r="A17" s="8"/>
      <c r="B17" s="10">
        <v>754.8</v>
      </c>
      <c r="C17" s="10">
        <v>676.2</v>
      </c>
      <c r="D17" s="11">
        <v>674.3</v>
      </c>
      <c r="E17" s="11">
        <v>679.1</v>
      </c>
    </row>
    <row r="18" spans="1:5">
      <c r="A18" s="8"/>
      <c r="B18" s="10">
        <v>817.7</v>
      </c>
      <c r="C18" s="10">
        <v>819</v>
      </c>
      <c r="D18" s="11">
        <v>789.4</v>
      </c>
      <c r="E18" s="11">
        <v>945.8</v>
      </c>
    </row>
    <row r="19" spans="1:5">
      <c r="A19" s="8"/>
      <c r="B19" s="10">
        <v>720.8</v>
      </c>
      <c r="C19" s="10">
        <v>755</v>
      </c>
      <c r="D19" s="11">
        <v>851.4</v>
      </c>
      <c r="E19" s="11">
        <v>883.7</v>
      </c>
    </row>
    <row r="20" spans="1:5">
      <c r="A20" s="7" t="s">
        <v>78</v>
      </c>
      <c r="B20" s="8">
        <f>AVERAGE(B16:B19)</f>
        <v>823.32500000000005</v>
      </c>
      <c r="C20" s="8">
        <f>AVERAGE(C16:C19)</f>
        <v>730.7</v>
      </c>
      <c r="D20" s="8">
        <f>AVERAGE(D16:D19)</f>
        <v>751.52499999999998</v>
      </c>
      <c r="E20" s="8">
        <f>AVERAGE(E16:E19)</f>
        <v>862.45</v>
      </c>
    </row>
    <row r="21" spans="1:5">
      <c r="A21" s="7" t="s">
        <v>79</v>
      </c>
      <c r="B21" s="8">
        <f>STDEV(B16:B19)</f>
        <v>124.43572303268336</v>
      </c>
      <c r="C21" s="8">
        <f>STDEV(C16:C19)</f>
        <v>70.079098167713298</v>
      </c>
      <c r="D21" s="8">
        <f>STDEV(D16:D19)</f>
        <v>83.738695754511639</v>
      </c>
      <c r="E21" s="8">
        <f>STDEV(E16:E19)</f>
        <v>125.45592851674962</v>
      </c>
    </row>
    <row r="22" spans="1:5">
      <c r="A22" s="7" t="s">
        <v>93</v>
      </c>
      <c r="B22" s="8">
        <f>TTEST(B16:B19,C16:C19,2,3)</f>
        <v>0.25424883255024444</v>
      </c>
      <c r="C22" s="8">
        <f>TTEST(C16:C19,E16:E19,2,3)</f>
        <v>0.12980948403357309</v>
      </c>
      <c r="D22" s="8">
        <f>TTEST(D16:D19,C16:C19,2,3)</f>
        <v>0.71641942221490629</v>
      </c>
      <c r="E22" s="8">
        <f>TTEST(D16:D19,E16:E19,2,3)</f>
        <v>0.19879798648185665</v>
      </c>
    </row>
  </sheetData>
  <mergeCells count="1">
    <mergeCell ref="A1:M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867BD-2B17-A648-A4F1-5BDC408C19DC}">
  <dimension ref="A1:K16"/>
  <sheetViews>
    <sheetView workbookViewId="0">
      <selection sqref="A1:K1"/>
    </sheetView>
  </sheetViews>
  <sheetFormatPr baseColWidth="10" defaultRowHeight="16"/>
  <sheetData>
    <row r="1" spans="1:11" ht="23">
      <c r="A1" s="12" t="s">
        <v>127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>
      <c r="A2" s="1" t="s">
        <v>98</v>
      </c>
    </row>
    <row r="3" spans="1:11">
      <c r="A3" t="s">
        <v>115</v>
      </c>
      <c r="B3" s="1" t="s">
        <v>116</v>
      </c>
      <c r="C3" s="1" t="s">
        <v>5</v>
      </c>
      <c r="D3" s="1" t="s">
        <v>117</v>
      </c>
      <c r="E3" s="1" t="s">
        <v>100</v>
      </c>
      <c r="F3" s="1" t="s">
        <v>118</v>
      </c>
      <c r="G3" s="1" t="s">
        <v>102</v>
      </c>
    </row>
    <row r="4" spans="1:11">
      <c r="A4" t="s">
        <v>10</v>
      </c>
      <c r="B4" s="2">
        <v>752.50300000000004</v>
      </c>
      <c r="C4" s="2">
        <v>1098.943</v>
      </c>
    </row>
    <row r="5" spans="1:11">
      <c r="A5" t="s">
        <v>90</v>
      </c>
      <c r="B5" s="2">
        <v>1298.3130000000001</v>
      </c>
      <c r="C5" s="2">
        <v>28065.396000000001</v>
      </c>
      <c r="D5">
        <f>B5-B4</f>
        <v>545.81000000000006</v>
      </c>
      <c r="E5" s="2">
        <f>C5-C4</f>
        <v>26966.453000000001</v>
      </c>
      <c r="F5" s="2">
        <f>D5*(E6/E5)</f>
        <v>484.49045258603354</v>
      </c>
      <c r="G5">
        <f>F5/F5</f>
        <v>1</v>
      </c>
    </row>
    <row r="6" spans="1:11">
      <c r="A6" t="s">
        <v>103</v>
      </c>
      <c r="B6" s="2">
        <v>1609.3009999999999</v>
      </c>
      <c r="C6" s="2">
        <v>25035.824000000001</v>
      </c>
      <c r="D6" s="2">
        <f>B6-B4</f>
        <v>856.79799999999989</v>
      </c>
      <c r="E6" s="2">
        <f>C6-C4</f>
        <v>23936.881000000001</v>
      </c>
      <c r="F6" s="2">
        <f>D6*(E6/E6)</f>
        <v>856.79799999999989</v>
      </c>
      <c r="G6" s="2">
        <f>F6/F5</f>
        <v>1.7684517732531659</v>
      </c>
    </row>
    <row r="7" spans="1:11">
      <c r="A7" t="s">
        <v>104</v>
      </c>
      <c r="B7" s="2">
        <v>1580.6969999999999</v>
      </c>
      <c r="C7" s="2">
        <v>24380.468000000001</v>
      </c>
      <c r="D7" s="2">
        <f>B7-B4</f>
        <v>828.19399999999985</v>
      </c>
      <c r="E7" s="2">
        <f>C7-C4</f>
        <v>23281.525000000001</v>
      </c>
      <c r="F7" s="2">
        <f>D7*(E6/E7)</f>
        <v>851.50698774732314</v>
      </c>
      <c r="G7" s="2">
        <f>F7/F5</f>
        <v>1.7575309961265264</v>
      </c>
    </row>
    <row r="8" spans="1:11">
      <c r="A8" t="s">
        <v>105</v>
      </c>
      <c r="B8" s="2">
        <v>4362.348</v>
      </c>
      <c r="C8" s="2">
        <v>21314.756000000001</v>
      </c>
      <c r="D8" s="2">
        <f>B8-B4</f>
        <v>3609.8449999999998</v>
      </c>
      <c r="E8" s="2">
        <f>C8-C4</f>
        <v>20215.813000000002</v>
      </c>
      <c r="F8" s="2">
        <f>D8*(E6/E8)</f>
        <v>4274.299044685712</v>
      </c>
      <c r="G8" s="2">
        <f>F8/F5</f>
        <v>8.8222565003521964</v>
      </c>
    </row>
    <row r="10" spans="1:11">
      <c r="A10" s="1" t="s">
        <v>106</v>
      </c>
    </row>
    <row r="11" spans="1:11">
      <c r="A11" t="s">
        <v>119</v>
      </c>
      <c r="B11" s="1" t="s">
        <v>116</v>
      </c>
      <c r="C11" s="1" t="s">
        <v>5</v>
      </c>
      <c r="D11" s="1" t="s">
        <v>117</v>
      </c>
      <c r="E11" s="1" t="s">
        <v>100</v>
      </c>
      <c r="F11" s="1" t="s">
        <v>118</v>
      </c>
      <c r="G11" s="1" t="s">
        <v>102</v>
      </c>
      <c r="H11" s="1" t="s">
        <v>120</v>
      </c>
    </row>
    <row r="12" spans="1:11">
      <c r="A12" t="s">
        <v>10</v>
      </c>
      <c r="B12" s="2">
        <v>1165.836</v>
      </c>
      <c r="C12" s="2">
        <v>997.86199999999997</v>
      </c>
      <c r="D12" s="2"/>
      <c r="E12" s="2"/>
      <c r="F12" s="2"/>
    </row>
    <row r="13" spans="1:11">
      <c r="A13" t="s">
        <v>90</v>
      </c>
      <c r="B13" s="2">
        <v>24834.397000000001</v>
      </c>
      <c r="C13" s="2">
        <v>11277.767</v>
      </c>
      <c r="D13" s="2">
        <f>B13-B12</f>
        <v>23668.561000000002</v>
      </c>
      <c r="E13" s="2">
        <f>C13-C12</f>
        <v>10279.905000000001</v>
      </c>
      <c r="F13" s="2">
        <f>D13*(E14/E13)</f>
        <v>30728.771497910533</v>
      </c>
      <c r="G13">
        <f>F13/F13</f>
        <v>1</v>
      </c>
      <c r="H13" s="2">
        <f>F13/F5</f>
        <v>63.424926815155068</v>
      </c>
    </row>
    <row r="14" spans="1:11">
      <c r="A14" t="s">
        <v>103</v>
      </c>
      <c r="B14" s="2">
        <v>26445.847000000002</v>
      </c>
      <c r="C14">
        <v>14344.21</v>
      </c>
      <c r="D14" s="2">
        <f>B14-B12</f>
        <v>25280.011000000002</v>
      </c>
      <c r="E14" s="2">
        <f>C14-C12</f>
        <v>13346.348</v>
      </c>
      <c r="F14" s="2">
        <f>D14*(E14/E14)</f>
        <v>25280.011000000002</v>
      </c>
      <c r="G14" s="2">
        <f>F14/F13</f>
        <v>0.82268212387595674</v>
      </c>
      <c r="H14" s="2">
        <f>F14/F5</f>
        <v>52.178553498968888</v>
      </c>
    </row>
    <row r="15" spans="1:11">
      <c r="A15" t="s">
        <v>104</v>
      </c>
      <c r="B15" s="2">
        <v>21418.681</v>
      </c>
      <c r="C15" s="2">
        <v>10405.526</v>
      </c>
      <c r="D15" s="2">
        <f>B15-B12</f>
        <v>20252.845000000001</v>
      </c>
      <c r="E15" s="2">
        <f>C15-C12</f>
        <v>9407.6640000000007</v>
      </c>
      <c r="F15" s="2">
        <f>D15*(E14/E15)</f>
        <v>28732.05477577218</v>
      </c>
      <c r="G15" s="2">
        <f>F15/F13</f>
        <v>0.93502126428080201</v>
      </c>
      <c r="H15" s="2">
        <f>F15/F5</f>
        <v>59.303655257623632</v>
      </c>
    </row>
    <row r="16" spans="1:11">
      <c r="A16" t="s">
        <v>105</v>
      </c>
      <c r="B16" s="2">
        <v>20042.276999999998</v>
      </c>
      <c r="C16">
        <v>11473.54</v>
      </c>
      <c r="D16" s="2">
        <f>B16-B12</f>
        <v>18876.440999999999</v>
      </c>
      <c r="E16" s="2">
        <f>C16-C12</f>
        <v>10475.678000000002</v>
      </c>
      <c r="F16" s="2">
        <f>D16*(E14/E16)</f>
        <v>24049.18808954112</v>
      </c>
      <c r="G16" s="2">
        <f>F16/F13</f>
        <v>0.78262771068398862</v>
      </c>
      <c r="H16" s="2">
        <f>F16/F5</f>
        <v>49.638105273644328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 and S1 Fig</vt:lpstr>
      <vt:lpstr>Fig 3A</vt:lpstr>
      <vt:lpstr>Fig 3B</vt:lpstr>
      <vt:lpstr>Fig 4A</vt:lpstr>
      <vt:lpstr>Fig 4B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2T11:54:56Z</dcterms:created>
  <dcterms:modified xsi:type="dcterms:W3CDTF">2019-09-22T15:09:08Z</dcterms:modified>
</cp:coreProperties>
</file>